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valentina-serra_cnr_it/Documents/Desktop/ProgeNIA/Lanusei/SarsCov2/Lavoro Sars MS/Frontiers/"/>
    </mc:Choice>
  </mc:AlternateContent>
  <xr:revisionPtr revIDLastSave="195" documentId="8_{6C131132-9DAB-4AF1-A813-F615A0C5E16A}" xr6:coauthVersionLast="47" xr6:coauthVersionMax="47" xr10:uidLastSave="{B7ED6331-BF67-4367-9003-622507694E89}"/>
  <bookViews>
    <workbookView xWindow="-98" yWindow="-98" windowWidth="21795" windowHeight="12975" tabRatio="722" xr2:uid="{00000000-000D-0000-FFFF-FFFF00000000}"/>
  </bookViews>
  <sheets>
    <sheet name="FTYvsFTY_BvsST" sheetId="1" r:id="rId1"/>
    <sheet name="DMFvsDMF_BvsST" sheetId="2" r:id="rId2"/>
    <sheet name="NATvsNAT_BvsST" sheetId="3" r:id="rId3"/>
    <sheet name="UNTRvsUNTR_BvsST" sheetId="4" r:id="rId4"/>
    <sheet name="CTvsCT_BvsST" sheetId="5" r:id="rId5"/>
  </sheets>
  <definedNames>
    <definedName name="_xlnm._FilterDatabase" localSheetId="4">CTvsCT_BvsST!$A$1:$AE$13</definedName>
    <definedName name="_xlnm._FilterDatabase" localSheetId="1">DMFvsDMF_BvsST!$A$1:$AE$25</definedName>
    <definedName name="_xlnm._FilterDatabase" localSheetId="0">FTYvsFTY_BvsST!$A$3:$AE$27</definedName>
    <definedName name="_xlnm._FilterDatabase" localSheetId="2">NATvsNAT_BvsST!$A$1:$AE$25</definedName>
    <definedName name="_xlnm._FilterDatabase" localSheetId="3">UNTRvsUNTR_BvsST!$A$1:$AE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" uniqueCount="54">
  <si>
    <t>T0.p_value_wilcoxon</t>
  </si>
  <si>
    <t>T0.Sample_size1</t>
  </si>
  <si>
    <t>T0.Sample_size2</t>
  </si>
  <si>
    <t>T1.p_value_wilcoxon</t>
  </si>
  <si>
    <t>T1.Sample_size1</t>
  </si>
  <si>
    <t>T1.Sample_size2</t>
  </si>
  <si>
    <t>T2.p_value_wilcoxon</t>
  </si>
  <si>
    <t>T2.Sample_size1</t>
  </si>
  <si>
    <t>T2.Sample_size2</t>
  </si>
  <si>
    <t>T3.p_value_wilcoxon</t>
  </si>
  <si>
    <t>T3.Sample_size1</t>
  </si>
  <si>
    <t>T3.Sample_size2</t>
  </si>
  <si>
    <t>Trait</t>
  </si>
  <si>
    <t>FTY-Basal</t>
  </si>
  <si>
    <t>FTY-Stimulated</t>
  </si>
  <si>
    <t>DMF-Basal</t>
  </si>
  <si>
    <t>DMF-Stimulated</t>
  </si>
  <si>
    <t>NAT-Basal</t>
  </si>
  <si>
    <t>NAT-Stimulated</t>
  </si>
  <si>
    <t>UNTR-Basal</t>
  </si>
  <si>
    <t>UNTR-Stimulated</t>
  </si>
  <si>
    <t>CT-Basal</t>
  </si>
  <si>
    <t>CT-Stimulated</t>
  </si>
  <si>
    <t>Group1</t>
  </si>
  <si>
    <t>Group2</t>
  </si>
  <si>
    <t>T3.Mean_Group1</t>
  </si>
  <si>
    <t>T3.Mean_Group2</t>
  </si>
  <si>
    <t>T0.Mean_Group1</t>
  </si>
  <si>
    <t>T0.Mean_Group2</t>
  </si>
  <si>
    <t>T1.Mean_Group1</t>
  </si>
  <si>
    <t>T1.Mean_Group2</t>
  </si>
  <si>
    <t>T2.Mean_Group1</t>
  </si>
  <si>
    <t>T2.Mean_Group2</t>
  </si>
  <si>
    <t>T3.Median_Group1</t>
  </si>
  <si>
    <t>T3.Median_Group2</t>
  </si>
  <si>
    <t>T0.Median_Group1</t>
  </si>
  <si>
    <t>T0.Median_Group2</t>
  </si>
  <si>
    <t>T1.Median_Group1</t>
  </si>
  <si>
    <t>T1.Median_Group2</t>
  </si>
  <si>
    <t>T2.Median_Group1</t>
  </si>
  <si>
    <t>T2.Median_Group2</t>
  </si>
  <si>
    <t>CD137+ B% B cells</t>
  </si>
  <si>
    <t>CD25+ CD4% CD4 T cells</t>
  </si>
  <si>
    <t>CD137+ CD4% CD4 T cells</t>
  </si>
  <si>
    <t>CD69+ B% B cells</t>
  </si>
  <si>
    <t>HLA-DR+ B% B cells</t>
  </si>
  <si>
    <t>CD25+ B% B cells</t>
  </si>
  <si>
    <t>HLA-DR+ CD4% CD4 T cells</t>
  </si>
  <si>
    <t>CD137+ CD8% CD8 T cells</t>
  </si>
  <si>
    <t>CD25+ CD8% CD8 T cells</t>
  </si>
  <si>
    <t>CD69+ CD8% CD8 T cells</t>
  </si>
  <si>
    <t>HLA-DR+ CD8% CD8 T cells</t>
  </si>
  <si>
    <t>CD69+ CD4% CD4 T cells</t>
  </si>
  <si>
    <r>
      <rPr>
        <b/>
        <sz val="11"/>
        <color theme="1"/>
        <rFont val="Aptos Narrow"/>
        <family val="2"/>
        <scheme val="minor"/>
      </rPr>
      <t>Supplementary Table 8. Cell surface activation markers, basal vs stimulated samples.</t>
    </r>
    <r>
      <rPr>
        <sz val="11"/>
        <color theme="1"/>
        <rFont val="Aptos Narrow"/>
        <family val="2"/>
        <scheme val="minor"/>
      </rPr>
      <t xml:space="preserve"> For basal vs stimulated comparison of cells within each group (FTY, DMF, NAT, UNTR, CT), the significance threshold was 4.16x10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 xml:space="preserve"> corresponding to the nominal P-value of 0.05 divided by 12 traits simultaneously assessed. Comparisons at T3 are in white, at T0 in orange, at T1 in green, and at T2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0" fillId="33" borderId="0" xfId="0" applyFill="1"/>
    <xf numFmtId="0" fontId="18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16" fillId="34" borderId="0" xfId="0" applyFont="1" applyFill="1"/>
    <xf numFmtId="0" fontId="18" fillId="35" borderId="0" xfId="0" applyFont="1" applyFill="1"/>
    <xf numFmtId="0" fontId="18" fillId="36" borderId="0" xfId="0" applyFont="1" applyFill="1"/>
    <xf numFmtId="0" fontId="0" fillId="36" borderId="0" xfId="0" applyFill="1"/>
    <xf numFmtId="0" fontId="0" fillId="35" borderId="0" xfId="0" applyFill="1"/>
    <xf numFmtId="0" fontId="16" fillId="33" borderId="0" xfId="0" applyFont="1" applyFill="1"/>
    <xf numFmtId="11" fontId="16" fillId="35" borderId="0" xfId="0" applyNumberFormat="1" applyFont="1" applyFill="1"/>
    <xf numFmtId="0" fontId="16" fillId="35" borderId="0" xfId="0" applyFont="1" applyFill="1"/>
    <xf numFmtId="0" fontId="16" fillId="36" borderId="0" xfId="0" applyFont="1" applyFill="1"/>
    <xf numFmtId="0" fontId="0" fillId="0" borderId="0" xfId="0" applyAlignment="1">
      <alignment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5"/>
  <sheetViews>
    <sheetView tabSelected="1" workbookViewId="0">
      <selection sqref="A1:J1"/>
    </sheetView>
  </sheetViews>
  <sheetFormatPr defaultRowHeight="14.25" x14ac:dyDescent="0.45"/>
  <cols>
    <col min="1" max="1" width="25.53125" customWidth="1"/>
    <col min="2" max="3" width="15.796875" bestFit="1" customWidth="1"/>
  </cols>
  <sheetData>
    <row r="1" spans="1:31" ht="45.5" customHeight="1" x14ac:dyDescent="0.45">
      <c r="A1" s="15" t="s">
        <v>53</v>
      </c>
      <c r="B1" s="15"/>
      <c r="C1" s="15"/>
      <c r="D1" s="15"/>
      <c r="E1" s="15"/>
      <c r="F1" s="15"/>
      <c r="G1" s="15"/>
      <c r="H1" s="15"/>
      <c r="I1" s="15"/>
      <c r="J1" s="15"/>
    </row>
    <row r="3" spans="1:31" x14ac:dyDescent="0.45">
      <c r="A3" s="6" t="s">
        <v>12</v>
      </c>
      <c r="B3" s="6" t="s">
        <v>23</v>
      </c>
      <c r="C3" s="6" t="s">
        <v>24</v>
      </c>
      <c r="D3" s="6" t="s">
        <v>9</v>
      </c>
      <c r="E3" s="6" t="s">
        <v>10</v>
      </c>
      <c r="F3" s="6" t="s">
        <v>25</v>
      </c>
      <c r="G3" s="6" t="s">
        <v>33</v>
      </c>
      <c r="H3" s="6" t="s">
        <v>11</v>
      </c>
      <c r="I3" s="6" t="s">
        <v>26</v>
      </c>
      <c r="J3" s="6" t="s">
        <v>34</v>
      </c>
      <c r="K3" s="6" t="s">
        <v>0</v>
      </c>
      <c r="L3" s="6" t="s">
        <v>1</v>
      </c>
      <c r="M3" s="6" t="s">
        <v>27</v>
      </c>
      <c r="N3" s="6" t="s">
        <v>35</v>
      </c>
      <c r="O3" s="6" t="s">
        <v>2</v>
      </c>
      <c r="P3" s="6" t="s">
        <v>28</v>
      </c>
      <c r="Q3" s="6" t="s">
        <v>36</v>
      </c>
      <c r="R3" s="6" t="s">
        <v>3</v>
      </c>
      <c r="S3" s="6" t="s">
        <v>4</v>
      </c>
      <c r="T3" s="6" t="s">
        <v>29</v>
      </c>
      <c r="U3" s="6" t="s">
        <v>37</v>
      </c>
      <c r="V3" s="6" t="s">
        <v>5</v>
      </c>
      <c r="W3" s="6" t="s">
        <v>30</v>
      </c>
      <c r="X3" s="6" t="s">
        <v>38</v>
      </c>
      <c r="Y3" s="6" t="s">
        <v>6</v>
      </c>
      <c r="Z3" s="6" t="s">
        <v>7</v>
      </c>
      <c r="AA3" s="6" t="s">
        <v>31</v>
      </c>
      <c r="AB3" s="6" t="s">
        <v>39</v>
      </c>
      <c r="AC3" s="6" t="s">
        <v>8</v>
      </c>
      <c r="AD3" s="6" t="s">
        <v>32</v>
      </c>
      <c r="AE3" s="6" t="s">
        <v>40</v>
      </c>
    </row>
    <row r="4" spans="1:31" s="1" customFormat="1" x14ac:dyDescent="0.45">
      <c r="A4" s="1" t="s">
        <v>48</v>
      </c>
      <c r="B4" s="1" t="s">
        <v>13</v>
      </c>
      <c r="C4" s="1" t="s">
        <v>14</v>
      </c>
      <c r="D4" s="1">
        <v>0.38725945028405701</v>
      </c>
      <c r="E4" s="1">
        <v>16</v>
      </c>
      <c r="F4" s="1">
        <v>1.65511875</v>
      </c>
      <c r="G4" s="1">
        <v>0.33350000000000002</v>
      </c>
      <c r="H4" s="1">
        <v>17</v>
      </c>
      <c r="I4" s="1">
        <v>1.51522941176471</v>
      </c>
      <c r="J4" s="1">
        <v>0.6401</v>
      </c>
      <c r="K4" s="3">
        <v>0.17281411399058499</v>
      </c>
      <c r="L4" s="3">
        <v>8</v>
      </c>
      <c r="M4" s="3">
        <v>1.5004625</v>
      </c>
      <c r="N4" s="3">
        <v>0.98640000000000005</v>
      </c>
      <c r="O4" s="3">
        <v>10</v>
      </c>
      <c r="P4" s="3">
        <v>2.85175</v>
      </c>
      <c r="Q4" s="3">
        <v>1.87985</v>
      </c>
      <c r="R4" s="7">
        <v>0.72833913428071495</v>
      </c>
      <c r="S4" s="7">
        <v>12</v>
      </c>
      <c r="T4" s="7">
        <v>0.74665833333333298</v>
      </c>
      <c r="U4" s="7">
        <v>0.52995000000000003</v>
      </c>
      <c r="V4" s="7">
        <v>13</v>
      </c>
      <c r="W4" s="7">
        <v>0.85683846153846199</v>
      </c>
      <c r="X4" s="7">
        <v>0.54849999999999999</v>
      </c>
      <c r="Y4" s="8">
        <v>1.06704696620265E-2</v>
      </c>
      <c r="Z4" s="8">
        <v>12</v>
      </c>
      <c r="AA4" s="8">
        <v>0.39426666666666699</v>
      </c>
      <c r="AB4" s="8">
        <v>0.3478</v>
      </c>
      <c r="AC4" s="8">
        <v>17</v>
      </c>
      <c r="AD4" s="8">
        <v>2.1553529411764698</v>
      </c>
      <c r="AE4" s="8">
        <v>0.85909999999999997</v>
      </c>
    </row>
    <row r="5" spans="1:31" s="1" customFormat="1" x14ac:dyDescent="0.45">
      <c r="A5" s="1" t="s">
        <v>45</v>
      </c>
      <c r="B5" s="1" t="s">
        <v>13</v>
      </c>
      <c r="C5" s="1" t="s">
        <v>14</v>
      </c>
      <c r="D5" s="1">
        <v>0.53343483289138605</v>
      </c>
      <c r="E5" s="1">
        <v>16</v>
      </c>
      <c r="F5" s="1">
        <v>81.670375000000007</v>
      </c>
      <c r="G5" s="1">
        <v>80.916899999999998</v>
      </c>
      <c r="H5" s="1">
        <v>17</v>
      </c>
      <c r="I5" s="1">
        <v>84.624258823529402</v>
      </c>
      <c r="J5" s="1">
        <v>87.426500000000004</v>
      </c>
      <c r="K5" s="3">
        <v>0.89675030851501403</v>
      </c>
      <c r="L5" s="3">
        <v>8</v>
      </c>
      <c r="M5" s="3">
        <v>93.704712499999999</v>
      </c>
      <c r="N5" s="3">
        <v>96.453100000000006</v>
      </c>
      <c r="O5" s="3">
        <v>10</v>
      </c>
      <c r="P5" s="3">
        <v>85.699539999999999</v>
      </c>
      <c r="Q5" s="3">
        <v>93.402799999999999</v>
      </c>
      <c r="R5" s="7">
        <v>0.53824548583735599</v>
      </c>
      <c r="S5" s="7">
        <v>12</v>
      </c>
      <c r="T5" s="7">
        <v>81.299858333333304</v>
      </c>
      <c r="U5" s="7">
        <v>87.415949999999995</v>
      </c>
      <c r="V5" s="7">
        <v>13</v>
      </c>
      <c r="W5" s="7">
        <v>83.422292307692302</v>
      </c>
      <c r="X5" s="7">
        <v>90.547799999999995</v>
      </c>
      <c r="Y5" s="8">
        <v>0.71101087204614399</v>
      </c>
      <c r="Z5" s="8">
        <v>12</v>
      </c>
      <c r="AA5" s="8">
        <v>79.602941666666695</v>
      </c>
      <c r="AB5" s="8">
        <v>89.685550000000006</v>
      </c>
      <c r="AC5" s="8">
        <v>17</v>
      </c>
      <c r="AD5" s="8">
        <v>85.037952941176499</v>
      </c>
      <c r="AE5" s="8">
        <v>88.288300000000007</v>
      </c>
    </row>
    <row r="6" spans="1:31" s="1" customFormat="1" x14ac:dyDescent="0.45">
      <c r="A6" s="1" t="s">
        <v>42</v>
      </c>
      <c r="B6" s="1" t="s">
        <v>13</v>
      </c>
      <c r="C6" s="1" t="s">
        <v>14</v>
      </c>
      <c r="D6" s="1">
        <v>0.70897151962510596</v>
      </c>
      <c r="E6" s="1">
        <v>16</v>
      </c>
      <c r="F6" s="1">
        <v>5.9445375</v>
      </c>
      <c r="G6" s="1">
        <v>6.0433500000000002</v>
      </c>
      <c r="H6" s="1">
        <v>17</v>
      </c>
      <c r="I6" s="1">
        <v>6.5358058823529399</v>
      </c>
      <c r="J6" s="1">
        <v>6.0018000000000002</v>
      </c>
      <c r="K6" s="3">
        <v>0.96540061245943598</v>
      </c>
      <c r="L6" s="3">
        <v>8</v>
      </c>
      <c r="M6" s="3">
        <v>7.5366499999999998</v>
      </c>
      <c r="N6" s="3">
        <v>6.9688499999999998</v>
      </c>
      <c r="O6" s="3">
        <v>10</v>
      </c>
      <c r="P6" s="3">
        <v>7.2824</v>
      </c>
      <c r="Q6" s="3">
        <v>5.1642000000000001</v>
      </c>
      <c r="R6" s="7">
        <v>0.40590427475337998</v>
      </c>
      <c r="S6" s="7">
        <v>12</v>
      </c>
      <c r="T6" s="7">
        <v>5.0891333333333302</v>
      </c>
      <c r="U6" s="7">
        <v>5.8815499999999998</v>
      </c>
      <c r="V6" s="7">
        <v>13</v>
      </c>
      <c r="W6" s="7">
        <v>5.8781923076923102</v>
      </c>
      <c r="X6" s="7">
        <v>6.3555999999999999</v>
      </c>
      <c r="Y6" s="8">
        <v>0.91328421002531301</v>
      </c>
      <c r="Z6" s="8">
        <v>12</v>
      </c>
      <c r="AA6" s="8">
        <v>6.9853750000000003</v>
      </c>
      <c r="AB6" s="8">
        <v>7.8183999999999996</v>
      </c>
      <c r="AC6" s="8">
        <v>17</v>
      </c>
      <c r="AD6" s="8">
        <v>6.4922058823529403</v>
      </c>
      <c r="AE6" s="8">
        <v>7.3937999999999997</v>
      </c>
    </row>
    <row r="7" spans="1:31" s="1" customFormat="1" x14ac:dyDescent="0.45">
      <c r="A7" s="1" t="s">
        <v>50</v>
      </c>
      <c r="B7" s="1" t="s">
        <v>13</v>
      </c>
      <c r="C7" s="1" t="s">
        <v>14</v>
      </c>
      <c r="D7" s="1">
        <v>0.789842685626712</v>
      </c>
      <c r="E7" s="1">
        <v>16</v>
      </c>
      <c r="F7" s="1">
        <v>27.16680625</v>
      </c>
      <c r="G7" s="1">
        <v>24.969750000000001</v>
      </c>
      <c r="H7" s="1">
        <v>17</v>
      </c>
      <c r="I7" s="1">
        <v>28.195770588235298</v>
      </c>
      <c r="J7" s="1">
        <v>24.165600000000001</v>
      </c>
      <c r="K7" s="3">
        <v>0.69646693176104901</v>
      </c>
      <c r="L7" s="3">
        <v>8</v>
      </c>
      <c r="M7" s="3">
        <v>40.498037500000002</v>
      </c>
      <c r="N7" s="3">
        <v>38.315249999999999</v>
      </c>
      <c r="O7" s="3">
        <v>10</v>
      </c>
      <c r="P7" s="3">
        <v>45.262860000000003</v>
      </c>
      <c r="Q7" s="3">
        <v>39.434649999999998</v>
      </c>
      <c r="R7" s="7">
        <v>0.89379074284175897</v>
      </c>
      <c r="S7" s="7">
        <v>12</v>
      </c>
      <c r="T7" s="7">
        <v>39.081466666666699</v>
      </c>
      <c r="U7" s="7">
        <v>40.464750000000002</v>
      </c>
      <c r="V7" s="7">
        <v>13</v>
      </c>
      <c r="W7" s="7">
        <v>41.971015384615399</v>
      </c>
      <c r="X7" s="7">
        <v>38.801200000000001</v>
      </c>
      <c r="Y7" s="8">
        <v>0.44448410072966199</v>
      </c>
      <c r="Z7" s="8">
        <v>12</v>
      </c>
      <c r="AA7" s="8">
        <v>33.778275000000001</v>
      </c>
      <c r="AB7" s="8">
        <v>32.8782</v>
      </c>
      <c r="AC7" s="8">
        <v>17</v>
      </c>
      <c r="AD7" s="8">
        <v>37.829552941176502</v>
      </c>
      <c r="AE7" s="8">
        <v>35.662100000000002</v>
      </c>
    </row>
    <row r="8" spans="1:31" s="1" customFormat="1" x14ac:dyDescent="0.45">
      <c r="A8" s="1" t="s">
        <v>43</v>
      </c>
      <c r="B8" s="1" t="s">
        <v>13</v>
      </c>
      <c r="C8" s="1" t="s">
        <v>14</v>
      </c>
      <c r="D8" s="1">
        <v>0.84506816407097196</v>
      </c>
      <c r="E8" s="1">
        <v>16</v>
      </c>
      <c r="F8" s="1">
        <v>0.64614375000000002</v>
      </c>
      <c r="G8" s="1">
        <v>0.59150000000000003</v>
      </c>
      <c r="H8" s="1">
        <v>17</v>
      </c>
      <c r="I8" s="1">
        <v>0.72629411764705898</v>
      </c>
      <c r="J8" s="1">
        <v>0.4909</v>
      </c>
      <c r="K8" s="3">
        <v>0.89675030851501403</v>
      </c>
      <c r="L8" s="3">
        <v>8</v>
      </c>
      <c r="M8" s="3">
        <v>0.77224999999999999</v>
      </c>
      <c r="N8" s="3">
        <v>0.61629999999999996</v>
      </c>
      <c r="O8" s="3">
        <v>10</v>
      </c>
      <c r="P8" s="3">
        <v>0.92003000000000001</v>
      </c>
      <c r="Q8" s="3">
        <v>0.39979999999999999</v>
      </c>
      <c r="R8" s="7">
        <v>0.76888679499259704</v>
      </c>
      <c r="S8" s="7">
        <v>12</v>
      </c>
      <c r="T8" s="7">
        <v>0.45038333333333302</v>
      </c>
      <c r="U8" s="7">
        <v>0.26465</v>
      </c>
      <c r="V8" s="7">
        <v>13</v>
      </c>
      <c r="W8" s="7">
        <v>0.44273846153846202</v>
      </c>
      <c r="X8" s="7">
        <v>0.41820000000000002</v>
      </c>
      <c r="Y8" s="8">
        <v>0.16559158246209499</v>
      </c>
      <c r="Z8" s="8">
        <v>12</v>
      </c>
      <c r="AA8" s="8">
        <v>0.47370000000000001</v>
      </c>
      <c r="AB8" s="8">
        <v>0.2858</v>
      </c>
      <c r="AC8" s="8">
        <v>17</v>
      </c>
      <c r="AD8" s="8">
        <v>0.67647058823529405</v>
      </c>
      <c r="AE8" s="8">
        <v>0.4839</v>
      </c>
    </row>
    <row r="9" spans="1:31" s="1" customFormat="1" x14ac:dyDescent="0.45">
      <c r="A9" s="1" t="s">
        <v>47</v>
      </c>
      <c r="B9" s="1" t="s">
        <v>13</v>
      </c>
      <c r="C9" s="1" t="s">
        <v>14</v>
      </c>
      <c r="D9" s="1">
        <v>0.84506816407097196</v>
      </c>
      <c r="E9" s="1">
        <v>16</v>
      </c>
      <c r="F9" s="1">
        <v>4.1330499999999999</v>
      </c>
      <c r="G9" s="1">
        <v>3.4253499999999999</v>
      </c>
      <c r="H9" s="1">
        <v>17</v>
      </c>
      <c r="I9" s="1">
        <v>4.2050588235294102</v>
      </c>
      <c r="J9" s="1">
        <v>3.8927</v>
      </c>
      <c r="K9" s="3">
        <v>0.828557063851181</v>
      </c>
      <c r="L9" s="3">
        <v>8</v>
      </c>
      <c r="M9" s="3">
        <v>3.6571125000000002</v>
      </c>
      <c r="N9" s="3">
        <v>3.2092999999999998</v>
      </c>
      <c r="O9" s="3">
        <v>10</v>
      </c>
      <c r="P9" s="3">
        <v>3.9337900000000001</v>
      </c>
      <c r="Q9" s="3">
        <v>3.387</v>
      </c>
      <c r="R9" s="7">
        <v>0.68852220064227099</v>
      </c>
      <c r="S9" s="7">
        <v>12</v>
      </c>
      <c r="T9" s="7">
        <v>3.4170750000000001</v>
      </c>
      <c r="U9" s="7">
        <v>3.0945</v>
      </c>
      <c r="V9" s="7">
        <v>13</v>
      </c>
      <c r="W9" s="7">
        <v>3.77990769230769</v>
      </c>
      <c r="X9" s="7">
        <v>3.2193999999999998</v>
      </c>
      <c r="Y9" s="8">
        <v>0.81061744046041395</v>
      </c>
      <c r="Z9" s="8">
        <v>12</v>
      </c>
      <c r="AA9" s="8">
        <v>4.4794666666666698</v>
      </c>
      <c r="AB9" s="8">
        <v>4.0816499999999998</v>
      </c>
      <c r="AC9" s="8">
        <v>17</v>
      </c>
      <c r="AD9" s="8">
        <v>4.1826999999999996</v>
      </c>
      <c r="AE9" s="8">
        <v>4.0742000000000003</v>
      </c>
    </row>
    <row r="10" spans="1:31" s="1" customFormat="1" x14ac:dyDescent="0.45">
      <c r="A10" s="1" t="s">
        <v>51</v>
      </c>
      <c r="B10" s="1" t="s">
        <v>13</v>
      </c>
      <c r="C10" s="1" t="s">
        <v>14</v>
      </c>
      <c r="D10" s="1">
        <v>0.87297881130947597</v>
      </c>
      <c r="E10" s="1">
        <v>16</v>
      </c>
      <c r="F10" s="1">
        <v>4.0301437499999997</v>
      </c>
      <c r="G10" s="1">
        <v>3.0564499999999999</v>
      </c>
      <c r="H10" s="1">
        <v>17</v>
      </c>
      <c r="I10" s="1">
        <v>3.9644117647058801</v>
      </c>
      <c r="J10" s="1">
        <v>3.1436000000000002</v>
      </c>
      <c r="K10" s="3">
        <v>0.51478586772704404</v>
      </c>
      <c r="L10" s="3">
        <v>8</v>
      </c>
      <c r="M10" s="3">
        <v>6.2319000000000004</v>
      </c>
      <c r="N10" s="3">
        <v>5.8776000000000002</v>
      </c>
      <c r="O10" s="3">
        <v>10</v>
      </c>
      <c r="P10" s="3">
        <v>6.1721700000000004</v>
      </c>
      <c r="Q10" s="3">
        <v>4.3487</v>
      </c>
      <c r="R10" s="7">
        <v>0.68852220064227099</v>
      </c>
      <c r="S10" s="7">
        <v>12</v>
      </c>
      <c r="T10" s="7">
        <v>3.5440416666666699</v>
      </c>
      <c r="U10" s="7">
        <v>2.9582000000000002</v>
      </c>
      <c r="V10" s="7">
        <v>13</v>
      </c>
      <c r="W10" s="7">
        <v>4.05716153846154</v>
      </c>
      <c r="X10" s="7">
        <v>3.4350999999999998</v>
      </c>
      <c r="Y10" s="8">
        <v>0.61596909276227496</v>
      </c>
      <c r="Z10" s="8">
        <v>12</v>
      </c>
      <c r="AA10" s="8">
        <v>6.1643583333333298</v>
      </c>
      <c r="AB10" s="8">
        <v>5.8014999999999999</v>
      </c>
      <c r="AC10" s="8">
        <v>17</v>
      </c>
      <c r="AD10" s="8">
        <v>5.3489117647058801</v>
      </c>
      <c r="AE10" s="8">
        <v>5.2351999999999999</v>
      </c>
    </row>
    <row r="11" spans="1:31" s="1" customFormat="1" x14ac:dyDescent="0.45">
      <c r="A11" s="1" t="s">
        <v>41</v>
      </c>
      <c r="B11" s="1" t="s">
        <v>13</v>
      </c>
      <c r="C11" s="1" t="s">
        <v>14</v>
      </c>
      <c r="D11" s="1">
        <v>0.92923064800538602</v>
      </c>
      <c r="E11" s="1">
        <v>16</v>
      </c>
      <c r="F11" s="1">
        <v>3.3991312499999999</v>
      </c>
      <c r="G11" s="1">
        <v>3.2311999999999999</v>
      </c>
      <c r="H11" s="1">
        <v>17</v>
      </c>
      <c r="I11" s="1">
        <v>3.8647764705882399</v>
      </c>
      <c r="J11" s="1">
        <v>3.1055999999999999</v>
      </c>
      <c r="K11" s="3">
        <v>0.76182640888523201</v>
      </c>
      <c r="L11" s="3">
        <v>8</v>
      </c>
      <c r="M11" s="3">
        <v>2.3994249999999999</v>
      </c>
      <c r="N11" s="3">
        <v>1.9835</v>
      </c>
      <c r="O11" s="3">
        <v>10</v>
      </c>
      <c r="P11" s="3">
        <v>2.53674</v>
      </c>
      <c r="Q11" s="3">
        <v>1.71065</v>
      </c>
      <c r="R11" s="7">
        <v>0.57429263696325195</v>
      </c>
      <c r="S11" s="7">
        <v>12</v>
      </c>
      <c r="T11" s="7">
        <v>2.3292333333333302</v>
      </c>
      <c r="U11" s="7">
        <v>2.1025499999999999</v>
      </c>
      <c r="V11" s="7">
        <v>13</v>
      </c>
      <c r="W11" s="7">
        <v>2.7133076923076902</v>
      </c>
      <c r="X11" s="7">
        <v>2.2006000000000001</v>
      </c>
      <c r="Y11" s="8">
        <v>0.21056863124250499</v>
      </c>
      <c r="Z11" s="8">
        <v>12</v>
      </c>
      <c r="AA11" s="8">
        <v>3.1362416666666699</v>
      </c>
      <c r="AB11" s="8">
        <v>2.8264999999999998</v>
      </c>
      <c r="AC11" s="8">
        <v>17</v>
      </c>
      <c r="AD11" s="8">
        <v>4.6338411764705896</v>
      </c>
      <c r="AE11" s="8">
        <v>4.0346000000000002</v>
      </c>
    </row>
    <row r="12" spans="1:31" s="1" customFormat="1" x14ac:dyDescent="0.45">
      <c r="A12" s="1" t="s">
        <v>49</v>
      </c>
      <c r="B12" s="1" t="s">
        <v>13</v>
      </c>
      <c r="C12" s="1" t="s">
        <v>14</v>
      </c>
      <c r="D12" s="1">
        <v>0.94256224714578096</v>
      </c>
      <c r="E12" s="1">
        <v>16</v>
      </c>
      <c r="F12" s="1">
        <v>1.2830874999999999</v>
      </c>
      <c r="G12" s="1">
        <v>1.012</v>
      </c>
      <c r="H12" s="1">
        <v>17</v>
      </c>
      <c r="I12" s="1">
        <v>1.4819294117647099</v>
      </c>
      <c r="J12" s="1">
        <v>1.0563</v>
      </c>
      <c r="K12" s="3">
        <v>0.57260386672151398</v>
      </c>
      <c r="L12" s="3">
        <v>8</v>
      </c>
      <c r="M12" s="3">
        <v>2.3258125000000001</v>
      </c>
      <c r="N12" s="3">
        <v>1.9108499999999999</v>
      </c>
      <c r="O12" s="3">
        <v>10</v>
      </c>
      <c r="P12" s="3">
        <v>3.3158799999999999</v>
      </c>
      <c r="Q12" s="3">
        <v>3.2577500000000001</v>
      </c>
      <c r="R12" s="7">
        <v>0.50331903928619504</v>
      </c>
      <c r="S12" s="7">
        <v>12</v>
      </c>
      <c r="T12" s="7">
        <v>1.6118416666666699</v>
      </c>
      <c r="U12" s="7">
        <v>1.17445</v>
      </c>
      <c r="V12" s="7">
        <v>13</v>
      </c>
      <c r="W12" s="7">
        <v>2.6624461538461501</v>
      </c>
      <c r="X12" s="7">
        <v>1.3727</v>
      </c>
      <c r="Y12" s="8">
        <v>0.10681522550851</v>
      </c>
      <c r="Z12" s="8">
        <v>12</v>
      </c>
      <c r="AA12" s="8">
        <v>1.15733333333333</v>
      </c>
      <c r="AB12" s="8">
        <v>0.84684999999999999</v>
      </c>
      <c r="AC12" s="8">
        <v>17</v>
      </c>
      <c r="AD12" s="8">
        <v>2.4821117647058801</v>
      </c>
      <c r="AE12" s="8">
        <v>1.8265</v>
      </c>
    </row>
    <row r="13" spans="1:31" s="1" customFormat="1" x14ac:dyDescent="0.45">
      <c r="A13" s="1" t="s">
        <v>52</v>
      </c>
      <c r="B13" s="1" t="s">
        <v>13</v>
      </c>
      <c r="C13" s="1" t="s">
        <v>14</v>
      </c>
      <c r="D13" s="1">
        <v>0.95750382256008904</v>
      </c>
      <c r="E13" s="1">
        <v>16</v>
      </c>
      <c r="F13" s="1">
        <v>9.56260625</v>
      </c>
      <c r="G13" s="1">
        <v>8.0217500000000008</v>
      </c>
      <c r="H13" s="1">
        <v>17</v>
      </c>
      <c r="I13" s="1">
        <v>8.9280882352941209</v>
      </c>
      <c r="J13" s="1">
        <v>7.5393999999999997</v>
      </c>
      <c r="K13" s="3">
        <v>0.51478586772704404</v>
      </c>
      <c r="L13" s="3">
        <v>8</v>
      </c>
      <c r="M13" s="3">
        <v>13.308725000000001</v>
      </c>
      <c r="N13" s="3">
        <v>12.168749999999999</v>
      </c>
      <c r="O13" s="3">
        <v>10</v>
      </c>
      <c r="P13" s="3">
        <v>23.85248</v>
      </c>
      <c r="Q13" s="3">
        <v>17.31935</v>
      </c>
      <c r="R13" s="7">
        <v>0.68852220064227099</v>
      </c>
      <c r="S13" s="7">
        <v>12</v>
      </c>
      <c r="T13" s="7">
        <v>18.516508333333299</v>
      </c>
      <c r="U13" s="7">
        <v>17.00835</v>
      </c>
      <c r="V13" s="7">
        <v>13</v>
      </c>
      <c r="W13" s="7">
        <v>17.608561538461501</v>
      </c>
      <c r="X13" s="7">
        <v>17.795999999999999</v>
      </c>
      <c r="Y13" s="8">
        <v>0.94790796234811103</v>
      </c>
      <c r="Z13" s="8">
        <v>12</v>
      </c>
      <c r="AA13" s="8">
        <v>11.282016666666699</v>
      </c>
      <c r="AB13" s="8">
        <v>8.5328499999999998</v>
      </c>
      <c r="AC13" s="8">
        <v>17</v>
      </c>
      <c r="AD13" s="8">
        <v>13.689429411764699</v>
      </c>
      <c r="AE13" s="8">
        <v>9.5417000000000005</v>
      </c>
    </row>
    <row r="14" spans="1:31" s="1" customFormat="1" x14ac:dyDescent="0.45">
      <c r="A14" s="1" t="s">
        <v>44</v>
      </c>
      <c r="B14" s="1" t="s">
        <v>13</v>
      </c>
      <c r="C14" s="1" t="s">
        <v>14</v>
      </c>
      <c r="D14" s="1">
        <v>0.98582866821463999</v>
      </c>
      <c r="E14" s="1">
        <v>16</v>
      </c>
      <c r="F14" s="1">
        <v>48.134237499999998</v>
      </c>
      <c r="G14" s="1">
        <v>50.891599999999997</v>
      </c>
      <c r="H14" s="1">
        <v>17</v>
      </c>
      <c r="I14" s="1">
        <v>49.625623529411797</v>
      </c>
      <c r="J14" s="1">
        <v>50.119599999999998</v>
      </c>
      <c r="K14" s="3">
        <v>0.63343845696786905</v>
      </c>
      <c r="L14" s="3">
        <v>8</v>
      </c>
      <c r="M14" s="3">
        <v>51.561275000000002</v>
      </c>
      <c r="N14" s="3">
        <v>45.949950000000001</v>
      </c>
      <c r="O14" s="3">
        <v>10</v>
      </c>
      <c r="P14" s="3">
        <v>54.700789999999998</v>
      </c>
      <c r="Q14" s="3">
        <v>53.818800000000003</v>
      </c>
      <c r="R14" s="7">
        <v>0.32032190450550901</v>
      </c>
      <c r="S14" s="7">
        <v>12</v>
      </c>
      <c r="T14" s="7">
        <v>51.888249999999999</v>
      </c>
      <c r="U14" s="7">
        <v>51.228200000000001</v>
      </c>
      <c r="V14" s="7">
        <v>13</v>
      </c>
      <c r="W14" s="7">
        <v>54.398423076923102</v>
      </c>
      <c r="X14" s="7">
        <v>56.832000000000001</v>
      </c>
      <c r="Y14" s="8">
        <v>0.84457724868046002</v>
      </c>
      <c r="Z14" s="8">
        <v>12</v>
      </c>
      <c r="AA14" s="8">
        <v>46.419400000000003</v>
      </c>
      <c r="AB14" s="8">
        <v>42.507399999999997</v>
      </c>
      <c r="AC14" s="8">
        <v>17</v>
      </c>
      <c r="AD14" s="8">
        <v>47.279323529411798</v>
      </c>
      <c r="AE14" s="8">
        <v>45.962699999999998</v>
      </c>
    </row>
    <row r="15" spans="1:31" s="1" customFormat="1" x14ac:dyDescent="0.45">
      <c r="A15" s="1" t="s">
        <v>46</v>
      </c>
      <c r="B15" s="1" t="s">
        <v>13</v>
      </c>
      <c r="C15" s="1" t="s">
        <v>14</v>
      </c>
      <c r="D15" s="1">
        <v>1</v>
      </c>
      <c r="E15" s="1">
        <v>16</v>
      </c>
      <c r="F15" s="1">
        <v>10.33176875</v>
      </c>
      <c r="G15" s="1">
        <v>8.2423999999999999</v>
      </c>
      <c r="H15" s="1">
        <v>17</v>
      </c>
      <c r="I15" s="1">
        <v>11.285841176470599</v>
      </c>
      <c r="J15" s="1">
        <v>10.526300000000001</v>
      </c>
      <c r="K15" s="3">
        <v>0.96540061245943598</v>
      </c>
      <c r="L15" s="3">
        <v>8</v>
      </c>
      <c r="M15" s="3">
        <v>6.8583249999999998</v>
      </c>
      <c r="N15" s="3">
        <v>6.8611500000000003</v>
      </c>
      <c r="O15" s="3">
        <v>10</v>
      </c>
      <c r="P15" s="3">
        <v>6.24892</v>
      </c>
      <c r="Q15" s="3">
        <v>5.07395</v>
      </c>
      <c r="R15" s="7">
        <v>0.61141241851431605</v>
      </c>
      <c r="S15" s="7">
        <v>12</v>
      </c>
      <c r="T15" s="7">
        <v>7.4496916666666699</v>
      </c>
      <c r="U15" s="7">
        <v>5.9275000000000002</v>
      </c>
      <c r="V15" s="7">
        <v>13</v>
      </c>
      <c r="W15" s="7">
        <v>8.0684846153846195</v>
      </c>
      <c r="X15" s="7">
        <v>6.8063000000000002</v>
      </c>
      <c r="Y15" s="8">
        <v>0.52677964083314099</v>
      </c>
      <c r="Z15" s="8">
        <v>12</v>
      </c>
      <c r="AA15" s="8">
        <v>6.5581916666666702</v>
      </c>
      <c r="AB15" s="8">
        <v>4.8619500000000002</v>
      </c>
      <c r="AC15" s="8">
        <v>17</v>
      </c>
      <c r="AD15" s="8">
        <v>8.0402588235294097</v>
      </c>
      <c r="AE15" s="8">
        <v>6.2367999999999997</v>
      </c>
    </row>
  </sheetData>
  <autoFilter ref="A3:AE27" xr:uid="{00000000-0001-0000-0000-000000000000}">
    <sortState xmlns:xlrd2="http://schemas.microsoft.com/office/spreadsheetml/2017/richdata2" ref="A4:AE15">
      <sortCondition ref="D3:D27"/>
    </sortState>
  </autoFilter>
  <mergeCells count="1">
    <mergeCell ref="A1:J1"/>
  </mergeCells>
  <conditionalFormatting sqref="A3">
    <cfRule type="duplicateValues" dxfId="5" priority="1"/>
  </conditionalFormatting>
  <conditionalFormatting sqref="A28:A1048576 A4:A15">
    <cfRule type="duplicateValues" dxfId="4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28F1C-AA90-4D1D-ACAA-25FC2165BBFB}">
  <dimension ref="A1:AE13"/>
  <sheetViews>
    <sheetView workbookViewId="0">
      <selection activeCell="H19" sqref="H19"/>
    </sheetView>
  </sheetViews>
  <sheetFormatPr defaultRowHeight="14.25" x14ac:dyDescent="0.45"/>
  <cols>
    <col min="1" max="1" width="25.53125" customWidth="1"/>
    <col min="2" max="3" width="15.796875" bestFit="1" customWidth="1"/>
  </cols>
  <sheetData>
    <row r="1" spans="1:31" x14ac:dyDescent="0.45">
      <c r="A1" s="6" t="s">
        <v>12</v>
      </c>
      <c r="B1" s="6" t="s">
        <v>23</v>
      </c>
      <c r="C1" s="6" t="s">
        <v>24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27</v>
      </c>
      <c r="N1" s="6" t="s">
        <v>35</v>
      </c>
      <c r="O1" s="6" t="s">
        <v>2</v>
      </c>
      <c r="P1" s="6" t="s">
        <v>28</v>
      </c>
      <c r="Q1" s="6" t="s">
        <v>36</v>
      </c>
      <c r="R1" s="6" t="s">
        <v>3</v>
      </c>
      <c r="S1" s="6" t="s">
        <v>4</v>
      </c>
      <c r="T1" s="6" t="s">
        <v>29</v>
      </c>
      <c r="U1" s="6" t="s">
        <v>37</v>
      </c>
      <c r="V1" s="6" t="s">
        <v>5</v>
      </c>
      <c r="W1" s="6" t="s">
        <v>30</v>
      </c>
      <c r="X1" s="6" t="s">
        <v>38</v>
      </c>
      <c r="Y1" s="6" t="s">
        <v>6</v>
      </c>
      <c r="Z1" s="6" t="s">
        <v>7</v>
      </c>
      <c r="AA1" s="6" t="s">
        <v>31</v>
      </c>
      <c r="AB1" s="6" t="s">
        <v>39</v>
      </c>
      <c r="AC1" s="6" t="s">
        <v>8</v>
      </c>
      <c r="AD1" s="6" t="s">
        <v>32</v>
      </c>
      <c r="AE1" s="6" t="s">
        <v>40</v>
      </c>
    </row>
    <row r="2" spans="1:31" x14ac:dyDescent="0.45">
      <c r="A2" t="s">
        <v>41</v>
      </c>
      <c r="B2" t="s">
        <v>15</v>
      </c>
      <c r="C2" t="s">
        <v>16</v>
      </c>
      <c r="D2">
        <v>4.1481309765815197E-2</v>
      </c>
      <c r="E2">
        <v>22</v>
      </c>
      <c r="F2">
        <v>1.32221818181818</v>
      </c>
      <c r="G2">
        <v>1.2117500000000001</v>
      </c>
      <c r="H2">
        <v>22</v>
      </c>
      <c r="I2">
        <v>1.8142681818181801</v>
      </c>
      <c r="J2">
        <v>1.6029</v>
      </c>
      <c r="K2" s="2">
        <v>0.23516677456642501</v>
      </c>
      <c r="L2" s="2">
        <v>13</v>
      </c>
      <c r="M2" s="2">
        <v>1.9843999999999999</v>
      </c>
      <c r="N2" s="2">
        <v>1.3138000000000001</v>
      </c>
      <c r="O2" s="2">
        <v>15</v>
      </c>
      <c r="P2" s="2">
        <v>3.3657333333333299</v>
      </c>
      <c r="Q2" s="2">
        <v>1.8071999999999999</v>
      </c>
      <c r="R2" s="10">
        <v>0.29044250254869503</v>
      </c>
      <c r="S2" s="10">
        <v>15</v>
      </c>
      <c r="T2" s="10">
        <v>2.0737066666666699</v>
      </c>
      <c r="U2" s="10">
        <v>1.4027000000000001</v>
      </c>
      <c r="V2" s="10">
        <v>18</v>
      </c>
      <c r="W2" s="10">
        <v>2.7605111111111098</v>
      </c>
      <c r="X2" s="10">
        <v>1.84745</v>
      </c>
      <c r="Y2" s="9">
        <v>5.9675787935311399E-2</v>
      </c>
      <c r="Z2" s="9">
        <v>12</v>
      </c>
      <c r="AA2" s="9">
        <v>1.3676250000000001</v>
      </c>
      <c r="AB2" s="9">
        <v>0.78085000000000004</v>
      </c>
      <c r="AC2" s="9">
        <v>13</v>
      </c>
      <c r="AD2" s="9">
        <v>2.3900230769230801</v>
      </c>
      <c r="AE2" s="9">
        <v>1.7801</v>
      </c>
    </row>
    <row r="3" spans="1:31" s="1" customFormat="1" x14ac:dyDescent="0.45">
      <c r="A3" s="1" t="s">
        <v>42</v>
      </c>
      <c r="B3" s="1" t="s">
        <v>15</v>
      </c>
      <c r="C3" s="1" t="s">
        <v>16</v>
      </c>
      <c r="D3" s="1">
        <v>0.15702122858797499</v>
      </c>
      <c r="E3" s="1">
        <v>22</v>
      </c>
      <c r="F3" s="1">
        <v>6.6243272727272702</v>
      </c>
      <c r="G3" s="1">
        <v>5.5674999999999999</v>
      </c>
      <c r="H3" s="1">
        <v>22</v>
      </c>
      <c r="I3" s="1">
        <v>8.4221818181818193</v>
      </c>
      <c r="J3" s="1">
        <v>8.9418500000000005</v>
      </c>
      <c r="K3" s="3">
        <v>0.52495603886100595</v>
      </c>
      <c r="L3" s="3">
        <v>13</v>
      </c>
      <c r="M3" s="3">
        <v>5.0473153846153798</v>
      </c>
      <c r="N3" s="3">
        <v>3.5459999999999998</v>
      </c>
      <c r="O3" s="3">
        <v>15</v>
      </c>
      <c r="P3" s="3">
        <v>5.5437533333333304</v>
      </c>
      <c r="Q3" s="3">
        <v>5.6372999999999998</v>
      </c>
      <c r="R3" s="7">
        <v>0.15516430124187799</v>
      </c>
      <c r="S3" s="7">
        <v>15</v>
      </c>
      <c r="T3" s="7">
        <v>7.0616000000000003</v>
      </c>
      <c r="U3" s="7">
        <v>7.6924999999999999</v>
      </c>
      <c r="V3" s="7">
        <v>18</v>
      </c>
      <c r="W3" s="7">
        <v>9.0433944444444396</v>
      </c>
      <c r="X3" s="7">
        <v>8.4687999999999999</v>
      </c>
      <c r="Y3" s="8">
        <v>7.6839797703978599E-2</v>
      </c>
      <c r="Z3" s="8">
        <v>12</v>
      </c>
      <c r="AA3" s="8">
        <v>5.4514166666666704</v>
      </c>
      <c r="AB3" s="8">
        <v>5.2210999999999999</v>
      </c>
      <c r="AC3" s="8">
        <v>13</v>
      </c>
      <c r="AD3" s="8">
        <v>8.1210769230769202</v>
      </c>
      <c r="AE3" s="8">
        <v>7.8804999999999996</v>
      </c>
    </row>
    <row r="4" spans="1:31" s="1" customFormat="1" x14ac:dyDescent="0.45">
      <c r="A4" s="1" t="s">
        <v>43</v>
      </c>
      <c r="B4" s="1" t="s">
        <v>15</v>
      </c>
      <c r="C4" s="1" t="s">
        <v>16</v>
      </c>
      <c r="D4" s="1">
        <v>0.20297357453992501</v>
      </c>
      <c r="E4" s="1">
        <v>22</v>
      </c>
      <c r="F4" s="1">
        <v>0.69079545454545499</v>
      </c>
      <c r="G4" s="1">
        <v>0.43855</v>
      </c>
      <c r="H4" s="1">
        <v>22</v>
      </c>
      <c r="I4" s="1">
        <v>0.80110454545454501</v>
      </c>
      <c r="J4" s="1">
        <v>0.62595000000000001</v>
      </c>
      <c r="K4" s="3">
        <v>0.49564635159937298</v>
      </c>
      <c r="L4" s="3">
        <v>13</v>
      </c>
      <c r="M4" s="3">
        <v>0.56740769230769195</v>
      </c>
      <c r="N4" s="3">
        <v>0.29809999999999998</v>
      </c>
      <c r="O4" s="3">
        <v>15</v>
      </c>
      <c r="P4" s="3">
        <v>0.65819333333333296</v>
      </c>
      <c r="Q4" s="3">
        <v>0.48039999999999999</v>
      </c>
      <c r="R4" s="7">
        <v>0.116708077894993</v>
      </c>
      <c r="S4" s="7">
        <v>15</v>
      </c>
      <c r="T4" s="7">
        <v>0.73785999999999996</v>
      </c>
      <c r="U4" s="7">
        <v>0.52029999999999998</v>
      </c>
      <c r="V4" s="7">
        <v>18</v>
      </c>
      <c r="W4" s="7">
        <v>0.99945555555555599</v>
      </c>
      <c r="X4" s="7">
        <v>0.93420000000000003</v>
      </c>
      <c r="Y4" s="8">
        <v>0.151872391977386</v>
      </c>
      <c r="Z4" s="8">
        <v>12</v>
      </c>
      <c r="AA4" s="8">
        <v>0.484883333333333</v>
      </c>
      <c r="AB4" s="8">
        <v>0.45724999999999999</v>
      </c>
      <c r="AC4" s="8">
        <v>13</v>
      </c>
      <c r="AD4" s="8">
        <v>0.69142307692307703</v>
      </c>
      <c r="AE4" s="8">
        <v>0.56630000000000003</v>
      </c>
    </row>
    <row r="5" spans="1:31" s="1" customFormat="1" x14ac:dyDescent="0.45">
      <c r="A5" s="1" t="s">
        <v>44</v>
      </c>
      <c r="B5" s="1" t="s">
        <v>15</v>
      </c>
      <c r="C5" s="1" t="s">
        <v>16</v>
      </c>
      <c r="D5" s="1">
        <v>0.321875516168034</v>
      </c>
      <c r="E5" s="1">
        <v>22</v>
      </c>
      <c r="F5" s="1">
        <v>55.326331818181799</v>
      </c>
      <c r="G5" s="1">
        <v>51.366349999999997</v>
      </c>
      <c r="H5" s="1">
        <v>22</v>
      </c>
      <c r="I5" s="1">
        <v>59.809090909090898</v>
      </c>
      <c r="J5" s="1">
        <v>57.6556</v>
      </c>
      <c r="K5" s="3">
        <v>0.316208626852724</v>
      </c>
      <c r="L5" s="3">
        <v>13</v>
      </c>
      <c r="M5" s="3">
        <v>51.981823076923099</v>
      </c>
      <c r="N5" s="3">
        <v>47.172899999999998</v>
      </c>
      <c r="O5" s="3">
        <v>15</v>
      </c>
      <c r="P5" s="3">
        <v>55.236153333333299</v>
      </c>
      <c r="Q5" s="3">
        <v>52.958599999999997</v>
      </c>
      <c r="R5" s="7">
        <v>0.12556016134547299</v>
      </c>
      <c r="S5" s="7">
        <v>15</v>
      </c>
      <c r="T5" s="7">
        <v>55.188673333333298</v>
      </c>
      <c r="U5" s="7">
        <v>51.371600000000001</v>
      </c>
      <c r="V5" s="7">
        <v>18</v>
      </c>
      <c r="W5" s="7">
        <v>60.128972222222203</v>
      </c>
      <c r="X5" s="7">
        <v>57.755249999999997</v>
      </c>
      <c r="Y5" s="8">
        <v>5.9675787935311399E-2</v>
      </c>
      <c r="Z5" s="8">
        <v>12</v>
      </c>
      <c r="AA5" s="8">
        <v>49.023224999999996</v>
      </c>
      <c r="AB5" s="8">
        <v>49.317999999999998</v>
      </c>
      <c r="AC5" s="8">
        <v>13</v>
      </c>
      <c r="AD5" s="8">
        <v>57.365346153846197</v>
      </c>
      <c r="AE5" s="8">
        <v>53.936999999999998</v>
      </c>
    </row>
    <row r="6" spans="1:31" s="1" customFormat="1" x14ac:dyDescent="0.45">
      <c r="A6" s="1" t="s">
        <v>45</v>
      </c>
      <c r="B6" s="1" t="s">
        <v>15</v>
      </c>
      <c r="C6" s="1" t="s">
        <v>16</v>
      </c>
      <c r="D6" s="1">
        <v>0.53763134674997004</v>
      </c>
      <c r="E6" s="1">
        <v>22</v>
      </c>
      <c r="F6" s="1">
        <v>87.371681818181798</v>
      </c>
      <c r="G6" s="1">
        <v>88.951650000000001</v>
      </c>
      <c r="H6" s="1">
        <v>22</v>
      </c>
      <c r="I6" s="1">
        <v>88.690250000000006</v>
      </c>
      <c r="J6" s="1">
        <v>90.809399999999997</v>
      </c>
      <c r="K6" s="3">
        <v>3.6690244366243803E-2</v>
      </c>
      <c r="L6" s="3">
        <v>13</v>
      </c>
      <c r="M6" s="3">
        <v>91.6945615384615</v>
      </c>
      <c r="N6" s="3">
        <v>92.102599999999995</v>
      </c>
      <c r="O6" s="3">
        <v>15</v>
      </c>
      <c r="P6" s="3">
        <v>94.503600000000006</v>
      </c>
      <c r="Q6" s="3">
        <v>94.354900000000001</v>
      </c>
      <c r="R6" s="7">
        <v>0.177575467938203</v>
      </c>
      <c r="S6" s="7">
        <v>15</v>
      </c>
      <c r="T6" s="7">
        <v>88.799300000000002</v>
      </c>
      <c r="U6" s="7">
        <v>91.294200000000004</v>
      </c>
      <c r="V6" s="7">
        <v>18</v>
      </c>
      <c r="W6" s="7">
        <v>91.129072222222206</v>
      </c>
      <c r="X6" s="7">
        <v>93.637950000000004</v>
      </c>
      <c r="Y6" s="8">
        <v>0.97869738284329699</v>
      </c>
      <c r="Z6" s="8">
        <v>12</v>
      </c>
      <c r="AA6" s="8">
        <v>89.614658333333296</v>
      </c>
      <c r="AB6" s="8">
        <v>91.273799999999994</v>
      </c>
      <c r="AC6" s="8">
        <v>13</v>
      </c>
      <c r="AD6" s="8">
        <v>89.581192307692305</v>
      </c>
      <c r="AE6" s="8">
        <v>90.740200000000002</v>
      </c>
    </row>
    <row r="7" spans="1:31" s="1" customFormat="1" x14ac:dyDescent="0.45">
      <c r="A7" s="1" t="s">
        <v>46</v>
      </c>
      <c r="B7" s="1" t="s">
        <v>15</v>
      </c>
      <c r="C7" s="1" t="s">
        <v>16</v>
      </c>
      <c r="D7" s="1">
        <v>0.55312689522662395</v>
      </c>
      <c r="E7" s="1">
        <v>22</v>
      </c>
      <c r="F7" s="1">
        <v>11.248436363636401</v>
      </c>
      <c r="G7" s="1">
        <v>8.8440499999999993</v>
      </c>
      <c r="H7" s="1">
        <v>22</v>
      </c>
      <c r="I7" s="1">
        <v>11.711354545454499</v>
      </c>
      <c r="J7" s="1">
        <v>10.8796</v>
      </c>
      <c r="K7" s="3">
        <v>1</v>
      </c>
      <c r="L7" s="3">
        <v>13</v>
      </c>
      <c r="M7" s="3">
        <v>12.117346153846199</v>
      </c>
      <c r="N7" s="3">
        <v>8.0813000000000006</v>
      </c>
      <c r="O7" s="3">
        <v>15</v>
      </c>
      <c r="P7" s="3">
        <v>11.79486</v>
      </c>
      <c r="Q7" s="3">
        <v>7.6414999999999997</v>
      </c>
      <c r="R7" s="7">
        <v>0.78911117639204797</v>
      </c>
      <c r="S7" s="7">
        <v>15</v>
      </c>
      <c r="T7" s="7">
        <v>13.569800000000001</v>
      </c>
      <c r="U7" s="7">
        <v>9.6560000000000006</v>
      </c>
      <c r="V7" s="7">
        <v>18</v>
      </c>
      <c r="W7" s="7">
        <v>12.6623055555556</v>
      </c>
      <c r="X7" s="7">
        <v>10.36115</v>
      </c>
      <c r="Y7" s="8">
        <v>0.34749264465511598</v>
      </c>
      <c r="Z7" s="8">
        <v>12</v>
      </c>
      <c r="AA7" s="8">
        <v>9.3870166666666695</v>
      </c>
      <c r="AB7" s="8">
        <v>8.2581000000000007</v>
      </c>
      <c r="AC7" s="8">
        <v>13</v>
      </c>
      <c r="AD7" s="8">
        <v>12.736307692307699</v>
      </c>
      <c r="AE7" s="8">
        <v>11.1111</v>
      </c>
    </row>
    <row r="8" spans="1:31" s="1" customFormat="1" x14ac:dyDescent="0.45">
      <c r="A8" s="1" t="s">
        <v>47</v>
      </c>
      <c r="B8" s="1" t="s">
        <v>15</v>
      </c>
      <c r="C8" s="1" t="s">
        <v>16</v>
      </c>
      <c r="D8" s="1">
        <v>0.60085817587914603</v>
      </c>
      <c r="E8" s="1">
        <v>22</v>
      </c>
      <c r="F8" s="1">
        <v>1.16259545454545</v>
      </c>
      <c r="G8" s="1">
        <v>0.94620000000000004</v>
      </c>
      <c r="H8" s="1">
        <v>22</v>
      </c>
      <c r="I8" s="1">
        <v>1.23751818181818</v>
      </c>
      <c r="J8" s="1">
        <v>1.0326500000000001</v>
      </c>
      <c r="K8" s="3">
        <v>0.555099759201926</v>
      </c>
      <c r="L8" s="3">
        <v>13</v>
      </c>
      <c r="M8" s="3">
        <v>0.94068461538461501</v>
      </c>
      <c r="N8" s="3">
        <v>0.80110000000000003</v>
      </c>
      <c r="O8" s="3">
        <v>15</v>
      </c>
      <c r="P8" s="3">
        <v>1.01497333333333</v>
      </c>
      <c r="Q8" s="3">
        <v>0.86970000000000003</v>
      </c>
      <c r="R8" s="7">
        <v>0.485964345347005</v>
      </c>
      <c r="S8" s="7">
        <v>15</v>
      </c>
      <c r="T8" s="7">
        <v>1.3161066666666701</v>
      </c>
      <c r="U8" s="7">
        <v>1.0081</v>
      </c>
      <c r="V8" s="7">
        <v>18</v>
      </c>
      <c r="W8" s="7">
        <v>1.4407777777777799</v>
      </c>
      <c r="X8" s="7">
        <v>1.1724000000000001</v>
      </c>
      <c r="Y8" s="8">
        <v>0.53824548583735599</v>
      </c>
      <c r="Z8" s="8">
        <v>12</v>
      </c>
      <c r="AA8" s="8">
        <v>1.257625</v>
      </c>
      <c r="AB8" s="8">
        <v>1.1003000000000001</v>
      </c>
      <c r="AC8" s="8">
        <v>13</v>
      </c>
      <c r="AD8" s="8">
        <v>1.3039923076923099</v>
      </c>
      <c r="AE8" s="8">
        <v>1.0342</v>
      </c>
    </row>
    <row r="9" spans="1:31" s="1" customFormat="1" x14ac:dyDescent="0.45">
      <c r="A9" s="1" t="s">
        <v>48</v>
      </c>
      <c r="B9" s="1" t="s">
        <v>15</v>
      </c>
      <c r="C9" s="1" t="s">
        <v>16</v>
      </c>
      <c r="D9" s="1">
        <v>0.61716371963709904</v>
      </c>
      <c r="E9" s="1">
        <v>22</v>
      </c>
      <c r="F9" s="1">
        <v>2.8045454545454498</v>
      </c>
      <c r="G9" s="1">
        <v>1.5702499999999999</v>
      </c>
      <c r="H9" s="1">
        <v>22</v>
      </c>
      <c r="I9" s="1">
        <v>3.42032727272727</v>
      </c>
      <c r="J9" s="1">
        <v>1.9091</v>
      </c>
      <c r="K9" s="3">
        <v>0.92779230685409197</v>
      </c>
      <c r="L9" s="3">
        <v>13</v>
      </c>
      <c r="M9" s="3">
        <v>4.0713307692307703</v>
      </c>
      <c r="N9" s="3">
        <v>1.1827000000000001</v>
      </c>
      <c r="O9" s="3">
        <v>15</v>
      </c>
      <c r="P9" s="3">
        <v>2.9788199999999998</v>
      </c>
      <c r="Q9" s="3">
        <v>1.6259999999999999</v>
      </c>
      <c r="R9" s="7">
        <v>0.60475975162596196</v>
      </c>
      <c r="S9" s="7">
        <v>15</v>
      </c>
      <c r="T9" s="7">
        <v>2.8916733333333302</v>
      </c>
      <c r="U9" s="7">
        <v>1.7241</v>
      </c>
      <c r="V9" s="7">
        <v>18</v>
      </c>
      <c r="W9" s="7">
        <v>3.3563000000000001</v>
      </c>
      <c r="X9" s="7">
        <v>3.3613</v>
      </c>
      <c r="Y9" s="8">
        <v>0.18607003442109099</v>
      </c>
      <c r="Z9" s="8">
        <v>12</v>
      </c>
      <c r="AA9" s="8">
        <v>2.46573333333333</v>
      </c>
      <c r="AB9" s="8">
        <v>1.6709000000000001</v>
      </c>
      <c r="AC9" s="8">
        <v>13</v>
      </c>
      <c r="AD9" s="8">
        <v>3.6136076923076899</v>
      </c>
      <c r="AE9" s="8">
        <v>3.5</v>
      </c>
    </row>
    <row r="10" spans="1:31" s="1" customFormat="1" x14ac:dyDescent="0.45">
      <c r="A10" s="1" t="s">
        <v>49</v>
      </c>
      <c r="B10" s="1" t="s">
        <v>15</v>
      </c>
      <c r="C10" s="1" t="s">
        <v>16</v>
      </c>
      <c r="D10" s="1">
        <v>0.61716371963709904</v>
      </c>
      <c r="E10" s="1">
        <v>22</v>
      </c>
      <c r="F10" s="1">
        <v>3.2379045454545499</v>
      </c>
      <c r="G10" s="1">
        <v>2.6683500000000002</v>
      </c>
      <c r="H10" s="1">
        <v>22</v>
      </c>
      <c r="I10" s="1">
        <v>3.83692272727273</v>
      </c>
      <c r="J10" s="1">
        <v>2.5463</v>
      </c>
      <c r="K10" s="3">
        <v>0.78564890487087302</v>
      </c>
      <c r="L10" s="3">
        <v>13</v>
      </c>
      <c r="M10" s="3">
        <v>3.1712923076923101</v>
      </c>
      <c r="N10" s="3">
        <v>3.0097</v>
      </c>
      <c r="O10" s="3">
        <v>15</v>
      </c>
      <c r="P10" s="3">
        <v>2.9857466666666701</v>
      </c>
      <c r="Q10" s="3">
        <v>2.4857</v>
      </c>
      <c r="R10" s="7">
        <v>0.78911117639204797</v>
      </c>
      <c r="S10" s="7">
        <v>15</v>
      </c>
      <c r="T10" s="7">
        <v>3.6985533333333298</v>
      </c>
      <c r="U10" s="7">
        <v>3.0019999999999998</v>
      </c>
      <c r="V10" s="7">
        <v>18</v>
      </c>
      <c r="W10" s="7">
        <v>3.3020833333333299</v>
      </c>
      <c r="X10" s="7">
        <v>2.4676499999999999</v>
      </c>
      <c r="Y10" s="8">
        <v>0.34749264465511598</v>
      </c>
      <c r="Z10" s="8">
        <v>12</v>
      </c>
      <c r="AA10" s="8">
        <v>3.1340416666666702</v>
      </c>
      <c r="AB10" s="8">
        <v>2.6376499999999998</v>
      </c>
      <c r="AC10" s="8">
        <v>13</v>
      </c>
      <c r="AD10" s="8">
        <v>4.2985153846153796</v>
      </c>
      <c r="AE10" s="8">
        <v>3.5651000000000002</v>
      </c>
    </row>
    <row r="11" spans="1:31" s="1" customFormat="1" x14ac:dyDescent="0.45">
      <c r="A11" s="1" t="s">
        <v>50</v>
      </c>
      <c r="B11" s="1" t="s">
        <v>15</v>
      </c>
      <c r="C11" s="1" t="s">
        <v>16</v>
      </c>
      <c r="D11" s="1">
        <v>0.91674141676669096</v>
      </c>
      <c r="E11" s="1">
        <v>22</v>
      </c>
      <c r="F11" s="1">
        <v>40.0737590909091</v>
      </c>
      <c r="G11" s="1">
        <v>42.196150000000003</v>
      </c>
      <c r="H11" s="1">
        <v>22</v>
      </c>
      <c r="I11" s="1">
        <v>41.430340909090901</v>
      </c>
      <c r="J11" s="1">
        <v>46.000549999999997</v>
      </c>
      <c r="K11" s="3">
        <v>0.9638604183092</v>
      </c>
      <c r="L11" s="3">
        <v>13</v>
      </c>
      <c r="M11" s="3">
        <v>41.567830769230802</v>
      </c>
      <c r="N11" s="3">
        <v>39.0625</v>
      </c>
      <c r="O11" s="3">
        <v>15</v>
      </c>
      <c r="P11" s="3">
        <v>41.2023266666667</v>
      </c>
      <c r="Q11" s="3">
        <v>40.581000000000003</v>
      </c>
      <c r="R11" s="7">
        <v>0.84452323344424396</v>
      </c>
      <c r="S11" s="7">
        <v>15</v>
      </c>
      <c r="T11" s="7">
        <v>41.395859999999999</v>
      </c>
      <c r="U11" s="7">
        <v>36.358800000000002</v>
      </c>
      <c r="V11" s="7">
        <v>18</v>
      </c>
      <c r="W11" s="7">
        <v>40.205261111111099</v>
      </c>
      <c r="X11" s="7">
        <v>35.305</v>
      </c>
      <c r="Y11" s="8">
        <v>0.89379074284175897</v>
      </c>
      <c r="Z11" s="8">
        <v>12</v>
      </c>
      <c r="AA11" s="8">
        <v>35.721649999999997</v>
      </c>
      <c r="AB11" s="8">
        <v>31.510449999999999</v>
      </c>
      <c r="AC11" s="8">
        <v>13</v>
      </c>
      <c r="AD11" s="8">
        <v>36.592992307692299</v>
      </c>
      <c r="AE11" s="8">
        <v>26.567</v>
      </c>
    </row>
    <row r="12" spans="1:31" s="1" customFormat="1" x14ac:dyDescent="0.45">
      <c r="A12" s="1" t="s">
        <v>51</v>
      </c>
      <c r="B12" s="1" t="s">
        <v>15</v>
      </c>
      <c r="C12" s="1" t="s">
        <v>16</v>
      </c>
      <c r="D12" s="1">
        <v>0.94385908621750203</v>
      </c>
      <c r="E12" s="1">
        <v>22</v>
      </c>
      <c r="F12" s="1">
        <v>3.58062272727273</v>
      </c>
      <c r="G12" s="1">
        <v>2.8988</v>
      </c>
      <c r="H12" s="1">
        <v>22</v>
      </c>
      <c r="I12" s="1">
        <v>3.0730818181818198</v>
      </c>
      <c r="J12" s="1">
        <v>3.0038499999999999</v>
      </c>
      <c r="K12" s="3">
        <v>0.78564890487087302</v>
      </c>
      <c r="L12" s="3">
        <v>13</v>
      </c>
      <c r="M12" s="3">
        <v>2.8881000000000001</v>
      </c>
      <c r="N12" s="3">
        <v>2.7079</v>
      </c>
      <c r="O12" s="3">
        <v>15</v>
      </c>
      <c r="P12" s="3">
        <v>3.0057066666666699</v>
      </c>
      <c r="Q12" s="3">
        <v>2.9075000000000002</v>
      </c>
      <c r="R12" s="7">
        <v>0.92897967400001202</v>
      </c>
      <c r="S12" s="7">
        <v>15</v>
      </c>
      <c r="T12" s="7">
        <v>3.7581466666666699</v>
      </c>
      <c r="U12" s="7">
        <v>2.5560999999999998</v>
      </c>
      <c r="V12" s="7">
        <v>18</v>
      </c>
      <c r="W12" s="7">
        <v>3.70733333333333</v>
      </c>
      <c r="X12" s="7">
        <v>3.0512000000000001</v>
      </c>
      <c r="Y12" s="8">
        <v>0.81004172836182498</v>
      </c>
      <c r="Z12" s="8">
        <v>12</v>
      </c>
      <c r="AA12" s="8">
        <v>5.2165333333333299</v>
      </c>
      <c r="AB12" s="8">
        <v>3.7294</v>
      </c>
      <c r="AC12" s="8">
        <v>13</v>
      </c>
      <c r="AD12" s="8">
        <v>4.51903846153846</v>
      </c>
      <c r="AE12" s="8">
        <v>3.9485000000000001</v>
      </c>
    </row>
    <row r="13" spans="1:31" s="1" customFormat="1" x14ac:dyDescent="0.45">
      <c r="A13" s="1" t="s">
        <v>52</v>
      </c>
      <c r="B13" s="1" t="s">
        <v>15</v>
      </c>
      <c r="C13" s="1" t="s">
        <v>16</v>
      </c>
      <c r="D13" s="1">
        <v>0.99073274206003703</v>
      </c>
      <c r="E13" s="1">
        <v>22</v>
      </c>
      <c r="F13" s="1">
        <v>26.302486363636401</v>
      </c>
      <c r="G13" s="1">
        <v>25.598700000000001</v>
      </c>
      <c r="H13" s="1">
        <v>22</v>
      </c>
      <c r="I13" s="1">
        <v>27.113127272727301</v>
      </c>
      <c r="J13" s="1">
        <v>24.777249999999999</v>
      </c>
      <c r="K13" s="3">
        <v>0.92779230685409197</v>
      </c>
      <c r="L13" s="3">
        <v>13</v>
      </c>
      <c r="M13" s="3">
        <v>31.492407692307701</v>
      </c>
      <c r="N13" s="3">
        <v>25.4162</v>
      </c>
      <c r="O13" s="3">
        <v>15</v>
      </c>
      <c r="P13" s="3">
        <v>32.750039999999998</v>
      </c>
      <c r="Q13" s="3">
        <v>28.963200000000001</v>
      </c>
      <c r="R13" s="7">
        <v>0.87253065857872103</v>
      </c>
      <c r="S13" s="7">
        <v>15</v>
      </c>
      <c r="T13" s="7">
        <v>26.610099999999999</v>
      </c>
      <c r="U13" s="7">
        <v>24.318200000000001</v>
      </c>
      <c r="V13" s="7">
        <v>18</v>
      </c>
      <c r="W13" s="7">
        <v>27.678405555555599</v>
      </c>
      <c r="X13" s="7">
        <v>26.64555</v>
      </c>
      <c r="Y13" s="8">
        <v>0.81004172836182498</v>
      </c>
      <c r="Z13" s="8">
        <v>12</v>
      </c>
      <c r="AA13" s="8">
        <v>22.6369583333333</v>
      </c>
      <c r="AB13" s="8">
        <v>20.683450000000001</v>
      </c>
      <c r="AC13" s="8">
        <v>13</v>
      </c>
      <c r="AD13" s="8">
        <v>23.6878538461538</v>
      </c>
      <c r="AE13" s="8">
        <v>21.526800000000001</v>
      </c>
    </row>
  </sheetData>
  <autoFilter ref="A1:AE25" xr:uid="{BF028F1C-AA90-4D1D-ACAA-25FC2165BBFB}">
    <sortState xmlns:xlrd2="http://schemas.microsoft.com/office/spreadsheetml/2017/richdata2" ref="A2:AE13">
      <sortCondition ref="D1:D25"/>
    </sortState>
  </autoFilter>
  <conditionalFormatting sqref="A26:A1048576 A1:A13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A107D-9E4F-439D-8246-D11E7F1C9113}">
  <dimension ref="A1:AE13"/>
  <sheetViews>
    <sheetView workbookViewId="0">
      <selection activeCell="B18" sqref="B18"/>
    </sheetView>
  </sheetViews>
  <sheetFormatPr defaultRowHeight="14.25" x14ac:dyDescent="0.45"/>
  <cols>
    <col min="1" max="1" width="25.53125" customWidth="1"/>
    <col min="2" max="3" width="15.796875" bestFit="1" customWidth="1"/>
  </cols>
  <sheetData>
    <row r="1" spans="1:31" x14ac:dyDescent="0.45">
      <c r="A1" s="6" t="s">
        <v>12</v>
      </c>
      <c r="B1" s="6" t="s">
        <v>23</v>
      </c>
      <c r="C1" s="6" t="s">
        <v>24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27</v>
      </c>
      <c r="N1" s="6" t="s">
        <v>35</v>
      </c>
      <c r="O1" s="6" t="s">
        <v>2</v>
      </c>
      <c r="P1" s="6" t="s">
        <v>28</v>
      </c>
      <c r="Q1" s="6" t="s">
        <v>36</v>
      </c>
      <c r="R1" s="6" t="s">
        <v>3</v>
      </c>
      <c r="S1" s="6" t="s">
        <v>4</v>
      </c>
      <c r="T1" s="6" t="s">
        <v>29</v>
      </c>
      <c r="U1" s="6" t="s">
        <v>37</v>
      </c>
      <c r="V1" s="6" t="s">
        <v>5</v>
      </c>
      <c r="W1" s="6" t="s">
        <v>30</v>
      </c>
      <c r="X1" s="6" t="s">
        <v>38</v>
      </c>
      <c r="Y1" s="6" t="s">
        <v>6</v>
      </c>
      <c r="Z1" s="6" t="s">
        <v>7</v>
      </c>
      <c r="AA1" s="6" t="s">
        <v>31</v>
      </c>
      <c r="AB1" s="6" t="s">
        <v>39</v>
      </c>
      <c r="AC1" s="6" t="s">
        <v>8</v>
      </c>
      <c r="AD1" s="6" t="s">
        <v>32</v>
      </c>
      <c r="AE1" s="6" t="s">
        <v>40</v>
      </c>
    </row>
    <row r="2" spans="1:31" s="1" customFormat="1" x14ac:dyDescent="0.45">
      <c r="A2" s="1" t="s">
        <v>42</v>
      </c>
      <c r="B2" s="1" t="s">
        <v>17</v>
      </c>
      <c r="C2" s="1" t="s">
        <v>18</v>
      </c>
      <c r="D2" s="1">
        <v>0.108077073913511</v>
      </c>
      <c r="E2" s="1">
        <v>20</v>
      </c>
      <c r="F2" s="1">
        <v>8.3902900000000002</v>
      </c>
      <c r="G2" s="1">
        <v>7.3439500000000004</v>
      </c>
      <c r="H2" s="1">
        <v>20</v>
      </c>
      <c r="I2" s="1">
        <v>9.9987549999999992</v>
      </c>
      <c r="J2" s="1">
        <v>9.9596</v>
      </c>
      <c r="K2" s="3">
        <v>0.80633377841523002</v>
      </c>
      <c r="L2" s="3">
        <v>15</v>
      </c>
      <c r="M2" s="3">
        <v>8.3453599999999994</v>
      </c>
      <c r="N2" s="3">
        <v>7.0918000000000001</v>
      </c>
      <c r="O2" s="3">
        <v>15</v>
      </c>
      <c r="P2" s="3">
        <v>8.7705133333333301</v>
      </c>
      <c r="Q2" s="3">
        <v>7.1989000000000001</v>
      </c>
      <c r="R2" s="7">
        <v>0.37933906179968901</v>
      </c>
      <c r="S2" s="7">
        <v>12</v>
      </c>
      <c r="T2" s="7">
        <v>8.1365083333333299</v>
      </c>
      <c r="U2" s="7">
        <v>6.8883000000000001</v>
      </c>
      <c r="V2" s="7">
        <v>11</v>
      </c>
      <c r="W2" s="7">
        <v>9.8440909090909106</v>
      </c>
      <c r="X2" s="7">
        <v>9.0001999999999995</v>
      </c>
      <c r="Y2" s="8">
        <v>0.13413949608001999</v>
      </c>
      <c r="Z2" s="8">
        <v>18</v>
      </c>
      <c r="AA2" s="8">
        <v>8.1044388888888896</v>
      </c>
      <c r="AB2" s="8">
        <v>6.5363499999999997</v>
      </c>
      <c r="AC2" s="8">
        <v>18</v>
      </c>
      <c r="AD2" s="8">
        <v>9.5569555555555592</v>
      </c>
      <c r="AE2" s="8">
        <v>8.7469000000000001</v>
      </c>
    </row>
    <row r="3" spans="1:31" s="1" customFormat="1" x14ac:dyDescent="0.45">
      <c r="A3" s="1" t="s">
        <v>45</v>
      </c>
      <c r="B3" s="1" t="s">
        <v>17</v>
      </c>
      <c r="C3" s="1" t="s">
        <v>18</v>
      </c>
      <c r="D3" s="1">
        <v>0.18263083855287801</v>
      </c>
      <c r="E3" s="1">
        <v>20</v>
      </c>
      <c r="F3" s="1">
        <v>92.566659999999999</v>
      </c>
      <c r="G3" s="1">
        <v>93.617400000000004</v>
      </c>
      <c r="H3" s="1">
        <v>20</v>
      </c>
      <c r="I3" s="1">
        <v>94.408379999999994</v>
      </c>
      <c r="J3" s="1">
        <v>95.268900000000002</v>
      </c>
      <c r="K3" s="3">
        <v>0.56677449458965101</v>
      </c>
      <c r="L3" s="3">
        <v>15</v>
      </c>
      <c r="M3" s="3">
        <v>94.318253333333303</v>
      </c>
      <c r="N3" s="3">
        <v>95.003900000000002</v>
      </c>
      <c r="O3" s="3">
        <v>15</v>
      </c>
      <c r="P3" s="3">
        <v>94.650846666666695</v>
      </c>
      <c r="Q3" s="3">
        <v>95.807000000000002</v>
      </c>
      <c r="R3" s="7">
        <v>0.44913681015444401</v>
      </c>
      <c r="S3" s="7">
        <v>12</v>
      </c>
      <c r="T3" s="7">
        <v>91.433733333333294</v>
      </c>
      <c r="U3" s="7">
        <v>91.422150000000002</v>
      </c>
      <c r="V3" s="7">
        <v>11</v>
      </c>
      <c r="W3" s="7">
        <v>93.1232545454545</v>
      </c>
      <c r="X3" s="7">
        <v>94.191999999999993</v>
      </c>
      <c r="Y3" s="8">
        <v>0.44294369583668902</v>
      </c>
      <c r="Z3" s="8">
        <v>18</v>
      </c>
      <c r="AA3" s="8">
        <v>91.871722222222203</v>
      </c>
      <c r="AB3" s="8">
        <v>92.477050000000006</v>
      </c>
      <c r="AC3" s="8">
        <v>18</v>
      </c>
      <c r="AD3" s="8">
        <v>93.378822222222198</v>
      </c>
      <c r="AE3" s="8">
        <v>94.082949999999997</v>
      </c>
    </row>
    <row r="4" spans="1:31" s="1" customFormat="1" x14ac:dyDescent="0.45">
      <c r="A4" s="1" t="s">
        <v>43</v>
      </c>
      <c r="B4" s="1" t="s">
        <v>17</v>
      </c>
      <c r="C4" s="1" t="s">
        <v>18</v>
      </c>
      <c r="D4" s="1">
        <v>0.231498716211199</v>
      </c>
      <c r="E4" s="1">
        <v>20</v>
      </c>
      <c r="F4" s="1">
        <v>0.61512500000000003</v>
      </c>
      <c r="G4" s="1">
        <v>0.47115000000000001</v>
      </c>
      <c r="H4" s="1">
        <v>20</v>
      </c>
      <c r="I4" s="1">
        <v>0.70284000000000002</v>
      </c>
      <c r="J4" s="1">
        <v>0.52415</v>
      </c>
      <c r="K4" s="3">
        <v>0.16462915148757401</v>
      </c>
      <c r="L4" s="3">
        <v>15</v>
      </c>
      <c r="M4" s="3">
        <v>0.35010000000000002</v>
      </c>
      <c r="N4" s="3">
        <v>0.3503</v>
      </c>
      <c r="O4" s="3">
        <v>15</v>
      </c>
      <c r="P4" s="3">
        <v>0.533046666666667</v>
      </c>
      <c r="Q4" s="3">
        <v>0.42120000000000002</v>
      </c>
      <c r="R4" s="7">
        <v>3.1743730761095101E-2</v>
      </c>
      <c r="S4" s="7">
        <v>12</v>
      </c>
      <c r="T4" s="7">
        <v>0.41386666666666699</v>
      </c>
      <c r="U4" s="7">
        <v>0.36254999999999998</v>
      </c>
      <c r="V4" s="7">
        <v>11</v>
      </c>
      <c r="W4" s="7">
        <v>0.66619090909090894</v>
      </c>
      <c r="X4" s="7">
        <v>0.62</v>
      </c>
      <c r="Y4" s="8">
        <v>4.70848321126408E-2</v>
      </c>
      <c r="Z4" s="8">
        <v>18</v>
      </c>
      <c r="AA4" s="8">
        <v>0.41588333333333299</v>
      </c>
      <c r="AB4" s="8">
        <v>0.32734999999999997</v>
      </c>
      <c r="AC4" s="8">
        <v>18</v>
      </c>
      <c r="AD4" s="8">
        <v>0.57384999999999997</v>
      </c>
      <c r="AE4" s="8">
        <v>0.52800000000000002</v>
      </c>
    </row>
    <row r="5" spans="1:31" s="1" customFormat="1" x14ac:dyDescent="0.45">
      <c r="A5" s="1" t="s">
        <v>44</v>
      </c>
      <c r="B5" s="1" t="s">
        <v>17</v>
      </c>
      <c r="C5" s="1" t="s">
        <v>18</v>
      </c>
      <c r="D5" s="1">
        <v>0.34078485158912702</v>
      </c>
      <c r="E5" s="1">
        <v>20</v>
      </c>
      <c r="F5" s="1">
        <v>53.553485000000002</v>
      </c>
      <c r="G5" s="1">
        <v>50.533250000000002</v>
      </c>
      <c r="H5" s="1">
        <v>20</v>
      </c>
      <c r="I5" s="1">
        <v>57.387309999999999</v>
      </c>
      <c r="J5" s="1">
        <v>56.769300000000001</v>
      </c>
      <c r="K5" s="3">
        <v>0.74370206537598105</v>
      </c>
      <c r="L5" s="3">
        <v>15</v>
      </c>
      <c r="M5" s="3">
        <v>41.6051133333333</v>
      </c>
      <c r="N5" s="3">
        <v>42.358800000000002</v>
      </c>
      <c r="O5" s="3">
        <v>15</v>
      </c>
      <c r="P5" s="3">
        <v>42.653433333333297</v>
      </c>
      <c r="Q5" s="3">
        <v>43.2881</v>
      </c>
      <c r="R5" s="7">
        <v>3.7417959614755997E-2</v>
      </c>
      <c r="S5" s="7">
        <v>12</v>
      </c>
      <c r="T5" s="7">
        <v>36.512316666666699</v>
      </c>
      <c r="U5" s="7">
        <v>33.485750000000003</v>
      </c>
      <c r="V5" s="7">
        <v>11</v>
      </c>
      <c r="W5" s="7">
        <v>45.895727272727299</v>
      </c>
      <c r="X5" s="7">
        <v>48.110199999999999</v>
      </c>
      <c r="Y5" s="8">
        <v>5.9147179216160001E-2</v>
      </c>
      <c r="Z5" s="8">
        <v>18</v>
      </c>
      <c r="AA5" s="8">
        <v>39.977988888888902</v>
      </c>
      <c r="AB5" s="8">
        <v>39.909799999999997</v>
      </c>
      <c r="AC5" s="8">
        <v>18</v>
      </c>
      <c r="AD5" s="8">
        <v>46.475949999999997</v>
      </c>
      <c r="AE5" s="8">
        <v>44.5655</v>
      </c>
    </row>
    <row r="6" spans="1:31" s="1" customFormat="1" x14ac:dyDescent="0.45">
      <c r="A6" s="1" t="s">
        <v>48</v>
      </c>
      <c r="B6" s="1" t="s">
        <v>17</v>
      </c>
      <c r="C6" s="1" t="s">
        <v>18</v>
      </c>
      <c r="D6" s="1">
        <v>0.41352631151441399</v>
      </c>
      <c r="E6" s="1">
        <v>20</v>
      </c>
      <c r="F6" s="1">
        <v>0.50340499999999999</v>
      </c>
      <c r="G6" s="1">
        <v>0.38429999999999997</v>
      </c>
      <c r="H6" s="1">
        <v>20</v>
      </c>
      <c r="I6" s="1">
        <v>0.68037000000000003</v>
      </c>
      <c r="J6" s="1">
        <v>0.57430000000000003</v>
      </c>
      <c r="K6" s="3">
        <v>0.412375778055245</v>
      </c>
      <c r="L6" s="3">
        <v>15</v>
      </c>
      <c r="M6" s="3">
        <v>0.59019333333333301</v>
      </c>
      <c r="N6" s="3">
        <v>0.26179999999999998</v>
      </c>
      <c r="O6" s="3">
        <v>15</v>
      </c>
      <c r="P6" s="3">
        <v>0.63121333333333296</v>
      </c>
      <c r="Q6" s="3">
        <v>0.3528</v>
      </c>
      <c r="R6" s="7">
        <v>0.10370851385792799</v>
      </c>
      <c r="S6" s="7">
        <v>12</v>
      </c>
      <c r="T6" s="7">
        <v>0.38989166666666702</v>
      </c>
      <c r="U6" s="7">
        <v>0.30120000000000002</v>
      </c>
      <c r="V6" s="7">
        <v>11</v>
      </c>
      <c r="W6" s="7">
        <v>0.70840000000000003</v>
      </c>
      <c r="X6" s="7">
        <v>0.4662</v>
      </c>
      <c r="Y6" s="8">
        <v>0.56277743032657601</v>
      </c>
      <c r="Z6" s="8">
        <v>18</v>
      </c>
      <c r="AA6" s="8">
        <v>0.373788888888889</v>
      </c>
      <c r="AB6" s="8">
        <v>0.27715000000000001</v>
      </c>
      <c r="AC6" s="8">
        <v>18</v>
      </c>
      <c r="AD6" s="8">
        <v>0.48961666666666698</v>
      </c>
      <c r="AE6" s="8">
        <v>0.34399999999999997</v>
      </c>
    </row>
    <row r="7" spans="1:31" s="1" customFormat="1" x14ac:dyDescent="0.45">
      <c r="A7" s="1" t="s">
        <v>47</v>
      </c>
      <c r="B7" s="1" t="s">
        <v>17</v>
      </c>
      <c r="C7" s="1" t="s">
        <v>18</v>
      </c>
      <c r="D7" s="1">
        <v>0.51166124370167498</v>
      </c>
      <c r="E7" s="1">
        <v>20</v>
      </c>
      <c r="F7" s="1">
        <v>1.7015450000000001</v>
      </c>
      <c r="G7" s="1">
        <v>1.62385</v>
      </c>
      <c r="H7" s="1">
        <v>20</v>
      </c>
      <c r="I7" s="1">
        <v>2.0265499999999999</v>
      </c>
      <c r="J7" s="1">
        <v>1.7142999999999999</v>
      </c>
      <c r="K7" s="3">
        <v>0.20167943633962199</v>
      </c>
      <c r="L7" s="3">
        <v>15</v>
      </c>
      <c r="M7" s="3">
        <v>1.3508199999999999</v>
      </c>
      <c r="N7" s="3">
        <v>1.3413999999999999</v>
      </c>
      <c r="O7" s="3">
        <v>15</v>
      </c>
      <c r="P7" s="3">
        <v>1.60158</v>
      </c>
      <c r="Q7" s="3">
        <v>1.4950000000000001</v>
      </c>
      <c r="R7" s="7">
        <v>0.37933906179968901</v>
      </c>
      <c r="S7" s="7">
        <v>12</v>
      </c>
      <c r="T7" s="7">
        <v>1.6680333333333299</v>
      </c>
      <c r="U7" s="7">
        <v>1.4072</v>
      </c>
      <c r="V7" s="7">
        <v>11</v>
      </c>
      <c r="W7" s="7">
        <v>1.94666363636364</v>
      </c>
      <c r="X7" s="7">
        <v>1.7029000000000001</v>
      </c>
      <c r="Y7" s="8">
        <v>0.27878391256601998</v>
      </c>
      <c r="Z7" s="8">
        <v>18</v>
      </c>
      <c r="AA7" s="8">
        <v>1.6564055555555599</v>
      </c>
      <c r="AB7" s="8">
        <v>1.5260499999999999</v>
      </c>
      <c r="AC7" s="8">
        <v>18</v>
      </c>
      <c r="AD7" s="8">
        <v>1.9119944444444399</v>
      </c>
      <c r="AE7" s="8">
        <v>1.8511500000000001</v>
      </c>
    </row>
    <row r="8" spans="1:31" s="1" customFormat="1" x14ac:dyDescent="0.45">
      <c r="A8" s="1" t="s">
        <v>41</v>
      </c>
      <c r="B8" s="1" t="s">
        <v>17</v>
      </c>
      <c r="C8" s="1" t="s">
        <v>18</v>
      </c>
      <c r="D8" s="1">
        <v>0.51166124370167498</v>
      </c>
      <c r="E8" s="1">
        <v>20</v>
      </c>
      <c r="F8" s="1">
        <v>2.0139900000000002</v>
      </c>
      <c r="G8" s="1">
        <v>1.59595</v>
      </c>
      <c r="H8" s="1">
        <v>20</v>
      </c>
      <c r="I8" s="1">
        <v>2.25231</v>
      </c>
      <c r="J8" s="1">
        <v>1.97925</v>
      </c>
      <c r="K8" s="3">
        <v>3.6717541641975701E-2</v>
      </c>
      <c r="L8" s="3">
        <v>15</v>
      </c>
      <c r="M8" s="3">
        <v>1.6146133333333299</v>
      </c>
      <c r="N8" s="3">
        <v>1.0892999999999999</v>
      </c>
      <c r="O8" s="3">
        <v>15</v>
      </c>
      <c r="P8" s="3">
        <v>2.5257733333333299</v>
      </c>
      <c r="Q8" s="3">
        <v>1.67</v>
      </c>
      <c r="R8" s="7">
        <v>5.9498046710322897E-2</v>
      </c>
      <c r="S8" s="7">
        <v>12</v>
      </c>
      <c r="T8" s="7">
        <v>1.70186666666667</v>
      </c>
      <c r="U8" s="7">
        <v>1.25135</v>
      </c>
      <c r="V8" s="7">
        <v>11</v>
      </c>
      <c r="W8" s="7">
        <v>2.4399272727272701</v>
      </c>
      <c r="X8" s="7">
        <v>2.5270999999999999</v>
      </c>
      <c r="Y8" s="8">
        <v>0.44294369583668902</v>
      </c>
      <c r="Z8" s="8">
        <v>18</v>
      </c>
      <c r="AA8" s="8">
        <v>1.8782055555555599</v>
      </c>
      <c r="AB8" s="8">
        <v>1.6628000000000001</v>
      </c>
      <c r="AC8" s="8">
        <v>18</v>
      </c>
      <c r="AD8" s="8">
        <v>2.07762222222222</v>
      </c>
      <c r="AE8" s="8">
        <v>1.7173499999999999</v>
      </c>
    </row>
    <row r="9" spans="1:31" s="1" customFormat="1" x14ac:dyDescent="0.45">
      <c r="A9" s="1" t="s">
        <v>52</v>
      </c>
      <c r="B9" s="1" t="s">
        <v>17</v>
      </c>
      <c r="C9" s="1" t="s">
        <v>18</v>
      </c>
      <c r="D9" s="1">
        <v>0.60166188563441503</v>
      </c>
      <c r="E9" s="1">
        <v>20</v>
      </c>
      <c r="F9" s="1">
        <v>14.664334999999999</v>
      </c>
      <c r="G9" s="1">
        <v>15.04325</v>
      </c>
      <c r="H9" s="1">
        <v>20</v>
      </c>
      <c r="I9" s="1">
        <v>15.867190000000001</v>
      </c>
      <c r="J9" s="1">
        <v>16.276350000000001</v>
      </c>
      <c r="K9" s="3">
        <v>0.87019445643535298</v>
      </c>
      <c r="L9" s="3">
        <v>15</v>
      </c>
      <c r="M9" s="3">
        <v>11.98812</v>
      </c>
      <c r="N9" s="3">
        <v>10.271000000000001</v>
      </c>
      <c r="O9" s="3">
        <v>15</v>
      </c>
      <c r="P9" s="3">
        <v>11.809233333333299</v>
      </c>
      <c r="Q9" s="3">
        <v>12.2882</v>
      </c>
      <c r="R9" s="7">
        <v>0.44913681015444401</v>
      </c>
      <c r="S9" s="7">
        <v>12</v>
      </c>
      <c r="T9" s="7">
        <v>10.877549999999999</v>
      </c>
      <c r="U9" s="7">
        <v>8.7393000000000001</v>
      </c>
      <c r="V9" s="7">
        <v>11</v>
      </c>
      <c r="W9" s="7">
        <v>12.4820909090909</v>
      </c>
      <c r="X9" s="7">
        <v>12.4031</v>
      </c>
      <c r="Y9" s="8">
        <v>0.118201452048875</v>
      </c>
      <c r="Z9" s="8">
        <v>18</v>
      </c>
      <c r="AA9" s="8">
        <v>7.1441111111111102</v>
      </c>
      <c r="AB9" s="8">
        <v>7.8585000000000003</v>
      </c>
      <c r="AC9" s="8">
        <v>18</v>
      </c>
      <c r="AD9" s="8">
        <v>8.8146000000000004</v>
      </c>
      <c r="AE9" s="8">
        <v>8.5955999999999992</v>
      </c>
    </row>
    <row r="10" spans="1:31" s="1" customFormat="1" x14ac:dyDescent="0.45">
      <c r="A10" s="1" t="s">
        <v>49</v>
      </c>
      <c r="B10" s="1" t="s">
        <v>17</v>
      </c>
      <c r="C10" s="1" t="s">
        <v>18</v>
      </c>
      <c r="D10" s="1">
        <v>0.62046506180568195</v>
      </c>
      <c r="E10" s="1">
        <v>20</v>
      </c>
      <c r="F10" s="1">
        <v>2.1510400000000001</v>
      </c>
      <c r="G10" s="1">
        <v>1.8466</v>
      </c>
      <c r="H10" s="1">
        <v>20</v>
      </c>
      <c r="I10" s="1">
        <v>2.3269350000000002</v>
      </c>
      <c r="J10" s="1">
        <v>2.02765</v>
      </c>
      <c r="K10" s="3">
        <v>1</v>
      </c>
      <c r="L10" s="3">
        <v>15</v>
      </c>
      <c r="M10" s="3">
        <v>1.90056</v>
      </c>
      <c r="N10" s="3">
        <v>1.6508</v>
      </c>
      <c r="O10" s="3">
        <v>15</v>
      </c>
      <c r="P10" s="3">
        <v>1.84303333333333</v>
      </c>
      <c r="Q10" s="3">
        <v>1.5552999999999999</v>
      </c>
      <c r="R10" s="7">
        <v>0.44913681015444401</v>
      </c>
      <c r="S10" s="7">
        <v>12</v>
      </c>
      <c r="T10" s="7">
        <v>1.4588083333333299</v>
      </c>
      <c r="U10" s="7">
        <v>1.2836000000000001</v>
      </c>
      <c r="V10" s="7">
        <v>11</v>
      </c>
      <c r="W10" s="7">
        <v>1.72261818181818</v>
      </c>
      <c r="X10" s="7">
        <v>1.6133</v>
      </c>
      <c r="Y10" s="8">
        <v>0.98753814480319602</v>
      </c>
      <c r="Z10" s="8">
        <v>18</v>
      </c>
      <c r="AA10" s="8">
        <v>1.92617222222222</v>
      </c>
      <c r="AB10" s="8">
        <v>1.4393</v>
      </c>
      <c r="AC10" s="8">
        <v>18</v>
      </c>
      <c r="AD10" s="8">
        <v>2.08954444444444</v>
      </c>
      <c r="AE10" s="8">
        <v>1.75095</v>
      </c>
    </row>
    <row r="11" spans="1:31" s="1" customFormat="1" x14ac:dyDescent="0.45">
      <c r="A11" s="1" t="s">
        <v>46</v>
      </c>
      <c r="B11" s="1" t="s">
        <v>17</v>
      </c>
      <c r="C11" s="1" t="s">
        <v>18</v>
      </c>
      <c r="D11" s="1">
        <v>0.84101273274267396</v>
      </c>
      <c r="E11" s="1">
        <v>20</v>
      </c>
      <c r="F11" s="1">
        <v>27.335004999999999</v>
      </c>
      <c r="G11" s="1">
        <v>26.9681</v>
      </c>
      <c r="H11" s="1">
        <v>20</v>
      </c>
      <c r="I11" s="1">
        <v>27.56915</v>
      </c>
      <c r="J11" s="1">
        <v>27.8306</v>
      </c>
      <c r="K11" s="3">
        <v>0.80633377841523002</v>
      </c>
      <c r="L11" s="3">
        <v>15</v>
      </c>
      <c r="M11" s="3">
        <v>23.285959999999999</v>
      </c>
      <c r="N11" s="3">
        <v>25.65</v>
      </c>
      <c r="O11" s="3">
        <v>15</v>
      </c>
      <c r="P11" s="3">
        <v>24.039400000000001</v>
      </c>
      <c r="Q11" s="3">
        <v>23.577500000000001</v>
      </c>
      <c r="R11" s="7">
        <v>0.56578392666695299</v>
      </c>
      <c r="S11" s="7">
        <v>12</v>
      </c>
      <c r="T11" s="7">
        <v>22.7287416666667</v>
      </c>
      <c r="U11" s="7">
        <v>22.606400000000001</v>
      </c>
      <c r="V11" s="7">
        <v>11</v>
      </c>
      <c r="W11" s="7">
        <v>25.4367818181818</v>
      </c>
      <c r="X11" s="7">
        <v>25.976900000000001</v>
      </c>
      <c r="Y11" s="8">
        <v>0.62790980736121904</v>
      </c>
      <c r="Z11" s="8">
        <v>18</v>
      </c>
      <c r="AA11" s="8">
        <v>26.356538888888899</v>
      </c>
      <c r="AB11" s="8">
        <v>25.89235</v>
      </c>
      <c r="AC11" s="8">
        <v>18</v>
      </c>
      <c r="AD11" s="8">
        <v>28.312333333333299</v>
      </c>
      <c r="AE11" s="8">
        <v>28.443200000000001</v>
      </c>
    </row>
    <row r="12" spans="1:31" s="1" customFormat="1" x14ac:dyDescent="0.45">
      <c r="A12" s="1" t="s">
        <v>50</v>
      </c>
      <c r="B12" s="1" t="s">
        <v>17</v>
      </c>
      <c r="C12" s="1" t="s">
        <v>18</v>
      </c>
      <c r="D12" s="1">
        <v>0.94669546888921097</v>
      </c>
      <c r="E12" s="1">
        <v>20</v>
      </c>
      <c r="F12" s="1">
        <v>14.539225</v>
      </c>
      <c r="G12" s="1">
        <v>13.336600000000001</v>
      </c>
      <c r="H12" s="1">
        <v>20</v>
      </c>
      <c r="I12" s="1">
        <v>14.51252</v>
      </c>
      <c r="J12" s="1">
        <v>11.1656</v>
      </c>
      <c r="K12" s="3">
        <v>0.74370206537598105</v>
      </c>
      <c r="L12" s="3">
        <v>15</v>
      </c>
      <c r="M12" s="3">
        <v>14.026953333333299</v>
      </c>
      <c r="N12" s="3">
        <v>8.7693999999999992</v>
      </c>
      <c r="O12" s="3">
        <v>15</v>
      </c>
      <c r="P12" s="3">
        <v>12.969239999999999</v>
      </c>
      <c r="Q12" s="3">
        <v>7.0011999999999999</v>
      </c>
      <c r="R12" s="7">
        <v>0.73989814197109904</v>
      </c>
      <c r="S12" s="7">
        <v>12</v>
      </c>
      <c r="T12" s="7">
        <v>13.265025</v>
      </c>
      <c r="U12" s="7">
        <v>8.9127500000000008</v>
      </c>
      <c r="V12" s="7">
        <v>11</v>
      </c>
      <c r="W12" s="7">
        <v>15.206418181818201</v>
      </c>
      <c r="X12" s="7">
        <v>9.0745000000000005</v>
      </c>
      <c r="Y12" s="8">
        <v>0.86356951901312096</v>
      </c>
      <c r="Z12" s="8">
        <v>18</v>
      </c>
      <c r="AA12" s="8">
        <v>8.6543333333333301</v>
      </c>
      <c r="AB12" s="8">
        <v>5.5767499999999997</v>
      </c>
      <c r="AC12" s="8">
        <v>18</v>
      </c>
      <c r="AD12" s="8">
        <v>8.9738055555555594</v>
      </c>
      <c r="AE12" s="8">
        <v>5.8449</v>
      </c>
    </row>
    <row r="13" spans="1:31" s="1" customFormat="1" x14ac:dyDescent="0.45">
      <c r="A13" s="1" t="s">
        <v>51</v>
      </c>
      <c r="B13" s="1" t="s">
        <v>17</v>
      </c>
      <c r="C13" s="1" t="s">
        <v>18</v>
      </c>
      <c r="D13" s="1">
        <v>0.96800239528875198</v>
      </c>
      <c r="E13" s="1">
        <v>20</v>
      </c>
      <c r="F13" s="1">
        <v>2.8631250000000001</v>
      </c>
      <c r="G13" s="1">
        <v>2.5607500000000001</v>
      </c>
      <c r="H13" s="1">
        <v>20</v>
      </c>
      <c r="I13" s="1">
        <v>2.8795500000000001</v>
      </c>
      <c r="J13" s="1">
        <v>2.4872000000000001</v>
      </c>
      <c r="K13" s="3">
        <v>0.65287003041307001</v>
      </c>
      <c r="L13" s="3">
        <v>15</v>
      </c>
      <c r="M13" s="3">
        <v>2.44837333333333</v>
      </c>
      <c r="N13" s="3">
        <v>2.1646999999999998</v>
      </c>
      <c r="O13" s="3">
        <v>15</v>
      </c>
      <c r="P13" s="3">
        <v>2.7549533333333298</v>
      </c>
      <c r="Q13" s="3">
        <v>2.1070000000000002</v>
      </c>
      <c r="R13" s="7">
        <v>0.41341106060449201</v>
      </c>
      <c r="S13" s="7">
        <v>12</v>
      </c>
      <c r="T13" s="7">
        <v>2.8054083333333302</v>
      </c>
      <c r="U13" s="7">
        <v>2.7477</v>
      </c>
      <c r="V13" s="7">
        <v>11</v>
      </c>
      <c r="W13" s="7">
        <v>3.3697545454545499</v>
      </c>
      <c r="X13" s="7">
        <v>3.2229000000000001</v>
      </c>
      <c r="Y13" s="8">
        <v>0.74279778726825096</v>
      </c>
      <c r="Z13" s="8">
        <v>18</v>
      </c>
      <c r="AA13" s="8">
        <v>3.3788055555555601</v>
      </c>
      <c r="AB13" s="8">
        <v>3.3422499999999999</v>
      </c>
      <c r="AC13" s="8">
        <v>18</v>
      </c>
      <c r="AD13" s="8">
        <v>3.6492111111111099</v>
      </c>
      <c r="AE13" s="8">
        <v>3.8578999999999999</v>
      </c>
    </row>
  </sheetData>
  <autoFilter ref="A1:AE25" xr:uid="{6E2A107D-9E4F-439D-8246-D11E7F1C9113}">
    <sortState xmlns:xlrd2="http://schemas.microsoft.com/office/spreadsheetml/2017/richdata2" ref="A2:AE13">
      <sortCondition ref="D1:D25"/>
    </sortState>
  </autoFilter>
  <conditionalFormatting sqref="A26:A1048576 A1:A13">
    <cfRule type="duplicateValues" dxfId="2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74E2A-A8E7-4882-9C4F-76A45E275B72}">
  <dimension ref="A1:AE13"/>
  <sheetViews>
    <sheetView topLeftCell="F1" workbookViewId="0">
      <selection activeCell="N18" sqref="N18"/>
    </sheetView>
  </sheetViews>
  <sheetFormatPr defaultRowHeight="14.25" x14ac:dyDescent="0.45"/>
  <cols>
    <col min="1" max="1" width="25.53125" customWidth="1"/>
    <col min="2" max="3" width="15.796875" bestFit="1" customWidth="1"/>
  </cols>
  <sheetData>
    <row r="1" spans="1:31" x14ac:dyDescent="0.45">
      <c r="A1" s="6" t="s">
        <v>12</v>
      </c>
      <c r="B1" s="6" t="s">
        <v>23</v>
      </c>
      <c r="C1" s="6" t="s">
        <v>24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27</v>
      </c>
      <c r="N1" s="6" t="s">
        <v>35</v>
      </c>
      <c r="O1" s="6" t="s">
        <v>2</v>
      </c>
      <c r="P1" s="6" t="s">
        <v>28</v>
      </c>
      <c r="Q1" s="6" t="s">
        <v>36</v>
      </c>
      <c r="R1" s="6" t="s">
        <v>3</v>
      </c>
      <c r="S1" s="6" t="s">
        <v>4</v>
      </c>
      <c r="T1" s="6" t="s">
        <v>29</v>
      </c>
      <c r="U1" s="6" t="s">
        <v>37</v>
      </c>
      <c r="V1" s="6" t="s">
        <v>5</v>
      </c>
      <c r="W1" s="6" t="s">
        <v>30</v>
      </c>
      <c r="X1" s="6" t="s">
        <v>38</v>
      </c>
      <c r="Y1" s="6" t="s">
        <v>6</v>
      </c>
      <c r="Z1" s="6" t="s">
        <v>7</v>
      </c>
      <c r="AA1" s="6" t="s">
        <v>31</v>
      </c>
      <c r="AB1" s="6" t="s">
        <v>39</v>
      </c>
      <c r="AC1" s="6" t="s">
        <v>8</v>
      </c>
      <c r="AD1" s="6" t="s">
        <v>32</v>
      </c>
      <c r="AE1" s="6" t="s">
        <v>40</v>
      </c>
    </row>
    <row r="2" spans="1:31" s="1" customFormat="1" x14ac:dyDescent="0.45">
      <c r="A2" s="1" t="s">
        <v>42</v>
      </c>
      <c r="B2" s="1" t="s">
        <v>19</v>
      </c>
      <c r="C2" s="1" t="s">
        <v>20</v>
      </c>
      <c r="D2" s="1">
        <v>0.113502327528441</v>
      </c>
      <c r="E2" s="1">
        <v>12</v>
      </c>
      <c r="F2" s="1">
        <v>6.8572166666666696</v>
      </c>
      <c r="G2" s="1">
        <v>7.2194000000000003</v>
      </c>
      <c r="H2" s="1">
        <v>12</v>
      </c>
      <c r="I2" s="1">
        <v>8.2560666666666709</v>
      </c>
      <c r="J2" s="1">
        <v>8.2416999999999998</v>
      </c>
      <c r="K2" s="3">
        <v>0.62004662004662003</v>
      </c>
      <c r="L2" s="3">
        <v>7</v>
      </c>
      <c r="M2" s="3">
        <v>5.8025571428571396</v>
      </c>
      <c r="N2" s="3">
        <v>4.8646000000000003</v>
      </c>
      <c r="O2" s="3">
        <v>7</v>
      </c>
      <c r="P2" s="3">
        <v>6.68187142857143</v>
      </c>
      <c r="Q2" s="3">
        <v>6.6646000000000001</v>
      </c>
      <c r="R2" s="7">
        <v>0.182316135876507</v>
      </c>
      <c r="S2" s="7">
        <v>9</v>
      </c>
      <c r="T2" s="7">
        <v>4.97793333333333</v>
      </c>
      <c r="U2" s="7">
        <v>4.5876999999999999</v>
      </c>
      <c r="V2" s="7">
        <v>10</v>
      </c>
      <c r="W2" s="7">
        <v>6.8110099999999996</v>
      </c>
      <c r="X2" s="7">
        <v>6.4841499999999996</v>
      </c>
      <c r="Y2" s="8">
        <v>0.7</v>
      </c>
      <c r="Z2" s="8">
        <v>3</v>
      </c>
      <c r="AA2" s="8">
        <v>4.9957000000000003</v>
      </c>
      <c r="AB2" s="8">
        <v>5.1265000000000001</v>
      </c>
      <c r="AC2" s="8">
        <v>3</v>
      </c>
      <c r="AD2" s="8">
        <v>6.3784666666666698</v>
      </c>
      <c r="AE2" s="8">
        <v>5.9905999999999997</v>
      </c>
    </row>
    <row r="3" spans="1:31" s="1" customFormat="1" x14ac:dyDescent="0.45">
      <c r="A3" s="1" t="s">
        <v>41</v>
      </c>
      <c r="B3" s="1" t="s">
        <v>19</v>
      </c>
      <c r="C3" s="1" t="s">
        <v>20</v>
      </c>
      <c r="D3" s="1">
        <v>0.21892080190639901</v>
      </c>
      <c r="E3" s="1">
        <v>12</v>
      </c>
      <c r="F3" s="1">
        <v>2.4682583333333299</v>
      </c>
      <c r="G3" s="1">
        <v>1.9061999999999999</v>
      </c>
      <c r="H3" s="1">
        <v>12</v>
      </c>
      <c r="I3" s="1">
        <v>3.1105499999999999</v>
      </c>
      <c r="J3" s="1">
        <v>2.6246499999999999</v>
      </c>
      <c r="K3" s="3">
        <v>0.534965034965035</v>
      </c>
      <c r="L3" s="3">
        <v>7</v>
      </c>
      <c r="M3" s="3">
        <v>1.88587142857143</v>
      </c>
      <c r="N3" s="3">
        <v>1.6296999999999999</v>
      </c>
      <c r="O3" s="3">
        <v>7</v>
      </c>
      <c r="P3" s="3">
        <v>2.5092714285714299</v>
      </c>
      <c r="Q3" s="3">
        <v>1.9339999999999999</v>
      </c>
      <c r="R3" s="7">
        <v>3.4986685141483898E-2</v>
      </c>
      <c r="S3" s="7">
        <v>9</v>
      </c>
      <c r="T3" s="7">
        <v>1.53517777777778</v>
      </c>
      <c r="U3" s="7">
        <v>1.4481999999999999</v>
      </c>
      <c r="V3" s="7">
        <v>10</v>
      </c>
      <c r="W3" s="7">
        <v>2.8071999999999999</v>
      </c>
      <c r="X3" s="7">
        <v>2.3681000000000001</v>
      </c>
      <c r="Y3" s="8">
        <v>0.4</v>
      </c>
      <c r="Z3" s="8">
        <v>3</v>
      </c>
      <c r="AA3" s="8">
        <v>1.7646999999999999</v>
      </c>
      <c r="AB3" s="8">
        <v>1.5262</v>
      </c>
      <c r="AC3" s="8">
        <v>3</v>
      </c>
      <c r="AD3" s="8">
        <v>2.2189999999999999</v>
      </c>
      <c r="AE3" s="8">
        <v>2.2536</v>
      </c>
    </row>
    <row r="4" spans="1:31" s="1" customFormat="1" x14ac:dyDescent="0.45">
      <c r="A4" s="1" t="s">
        <v>43</v>
      </c>
      <c r="B4" s="1" t="s">
        <v>19</v>
      </c>
      <c r="C4" s="1" t="s">
        <v>20</v>
      </c>
      <c r="D4" s="1">
        <v>0.29134265922528102</v>
      </c>
      <c r="E4" s="1">
        <v>12</v>
      </c>
      <c r="F4" s="1">
        <v>0.62562499999999999</v>
      </c>
      <c r="G4" s="1">
        <v>0.63714999999999999</v>
      </c>
      <c r="H4" s="1">
        <v>12</v>
      </c>
      <c r="I4" s="1">
        <v>0.88373333333333304</v>
      </c>
      <c r="J4" s="1">
        <v>0.82104999999999995</v>
      </c>
      <c r="K4" s="3">
        <v>0.25932400932400901</v>
      </c>
      <c r="L4" s="3">
        <v>7</v>
      </c>
      <c r="M4" s="3">
        <v>0.61754285714285695</v>
      </c>
      <c r="N4" s="3">
        <v>0.76090000000000002</v>
      </c>
      <c r="O4" s="3">
        <v>7</v>
      </c>
      <c r="P4" s="3">
        <v>0.852371428571429</v>
      </c>
      <c r="Q4" s="3">
        <v>0.91239999999999999</v>
      </c>
      <c r="R4" s="7">
        <v>0.13330013639611199</v>
      </c>
      <c r="S4" s="7">
        <v>9</v>
      </c>
      <c r="T4" s="7">
        <v>0.484011111111111</v>
      </c>
      <c r="U4" s="7">
        <v>0.3856</v>
      </c>
      <c r="V4" s="7">
        <v>10</v>
      </c>
      <c r="W4" s="7">
        <v>0.71360999999999997</v>
      </c>
      <c r="X4" s="7">
        <v>0.68410000000000004</v>
      </c>
      <c r="Y4" s="8">
        <v>1</v>
      </c>
      <c r="Z4" s="8">
        <v>3</v>
      </c>
      <c r="AA4" s="8">
        <v>0.83106666666666695</v>
      </c>
      <c r="AB4" s="8">
        <v>0.7913</v>
      </c>
      <c r="AC4" s="8">
        <v>3</v>
      </c>
      <c r="AD4" s="8">
        <v>0.87376666666666702</v>
      </c>
      <c r="AE4" s="8">
        <v>0.7228</v>
      </c>
    </row>
    <row r="5" spans="1:31" s="1" customFormat="1" x14ac:dyDescent="0.45">
      <c r="A5" s="1" t="s">
        <v>46</v>
      </c>
      <c r="B5" s="1" t="s">
        <v>19</v>
      </c>
      <c r="C5" s="1" t="s">
        <v>20</v>
      </c>
      <c r="D5" s="1">
        <v>0.409510398068751</v>
      </c>
      <c r="E5" s="1">
        <v>12</v>
      </c>
      <c r="F5" s="1">
        <v>12.3404333333333</v>
      </c>
      <c r="G5" s="1">
        <v>12.191800000000001</v>
      </c>
      <c r="H5" s="1">
        <v>12</v>
      </c>
      <c r="I5" s="1">
        <v>14.755850000000001</v>
      </c>
      <c r="J5" s="1">
        <v>14.226699999999999</v>
      </c>
      <c r="K5" s="3">
        <v>0.45571095571095599</v>
      </c>
      <c r="L5" s="3">
        <v>7</v>
      </c>
      <c r="M5" s="3">
        <v>11.8197285714286</v>
      </c>
      <c r="N5" s="3">
        <v>10.8955</v>
      </c>
      <c r="O5" s="3">
        <v>7</v>
      </c>
      <c r="P5" s="3">
        <v>12.4946428571429</v>
      </c>
      <c r="Q5" s="3">
        <v>12.175000000000001</v>
      </c>
      <c r="R5" s="7">
        <v>0.60378012080798504</v>
      </c>
      <c r="S5" s="7">
        <v>9</v>
      </c>
      <c r="T5" s="7">
        <v>12.1115888888889</v>
      </c>
      <c r="U5" s="7">
        <v>14.062099999999999</v>
      </c>
      <c r="V5" s="7">
        <v>10</v>
      </c>
      <c r="W5" s="7">
        <v>13.923360000000001</v>
      </c>
      <c r="X5" s="7">
        <v>13.40625</v>
      </c>
      <c r="Y5" s="8">
        <v>1</v>
      </c>
      <c r="Z5" s="8">
        <v>3</v>
      </c>
      <c r="AA5" s="8">
        <v>8.7253000000000007</v>
      </c>
      <c r="AB5" s="8">
        <v>8.3781999999999996</v>
      </c>
      <c r="AC5" s="8">
        <v>3</v>
      </c>
      <c r="AD5" s="8">
        <v>10.4777</v>
      </c>
      <c r="AE5" s="8">
        <v>9.9079999999999995</v>
      </c>
    </row>
    <row r="6" spans="1:31" s="1" customFormat="1" x14ac:dyDescent="0.45">
      <c r="A6" s="1" t="s">
        <v>44</v>
      </c>
      <c r="B6" s="1" t="s">
        <v>19</v>
      </c>
      <c r="C6" s="1" t="s">
        <v>20</v>
      </c>
      <c r="D6" s="1">
        <v>0.47757525823214297</v>
      </c>
      <c r="E6" s="1">
        <v>12</v>
      </c>
      <c r="F6" s="1">
        <v>41.593449999999997</v>
      </c>
      <c r="G6" s="1">
        <v>39.509900000000002</v>
      </c>
      <c r="H6" s="1">
        <v>12</v>
      </c>
      <c r="I6" s="1">
        <v>46.437466666666701</v>
      </c>
      <c r="J6" s="1">
        <v>44.613950000000003</v>
      </c>
      <c r="K6" s="3">
        <v>1</v>
      </c>
      <c r="L6" s="3">
        <v>7</v>
      </c>
      <c r="M6" s="3">
        <v>56.775957142857102</v>
      </c>
      <c r="N6" s="3">
        <v>49.466200000000001</v>
      </c>
      <c r="O6" s="3">
        <v>7</v>
      </c>
      <c r="P6" s="3">
        <v>56.281057142857101</v>
      </c>
      <c r="Q6" s="3">
        <v>55.1691</v>
      </c>
      <c r="R6" s="7">
        <v>0.60378012080798504</v>
      </c>
      <c r="S6" s="7">
        <v>9</v>
      </c>
      <c r="T6" s="7">
        <v>43.977188888888897</v>
      </c>
      <c r="U6" s="7">
        <v>43.625300000000003</v>
      </c>
      <c r="V6" s="7">
        <v>10</v>
      </c>
      <c r="W6" s="7">
        <v>48.625430000000001</v>
      </c>
      <c r="X6" s="7">
        <v>47.141350000000003</v>
      </c>
      <c r="Y6" s="8">
        <v>0.7</v>
      </c>
      <c r="Z6" s="8">
        <v>3</v>
      </c>
      <c r="AA6" s="8">
        <v>32.084333333333298</v>
      </c>
      <c r="AB6" s="8">
        <v>29.708300000000001</v>
      </c>
      <c r="AC6" s="8">
        <v>3</v>
      </c>
      <c r="AD6" s="8">
        <v>35.722700000000003</v>
      </c>
      <c r="AE6" s="8">
        <v>39.468200000000003</v>
      </c>
    </row>
    <row r="7" spans="1:31" s="1" customFormat="1" x14ac:dyDescent="0.45">
      <c r="A7" s="1" t="s">
        <v>48</v>
      </c>
      <c r="B7" s="1" t="s">
        <v>19</v>
      </c>
      <c r="C7" s="1" t="s">
        <v>20</v>
      </c>
      <c r="D7" s="1">
        <v>0.47757525823214297</v>
      </c>
      <c r="E7" s="1">
        <v>12</v>
      </c>
      <c r="F7" s="1">
        <v>1.8679250000000001</v>
      </c>
      <c r="G7" s="1">
        <v>0.55230000000000001</v>
      </c>
      <c r="H7" s="1">
        <v>12</v>
      </c>
      <c r="I7" s="1">
        <v>1.93204166666667</v>
      </c>
      <c r="J7" s="1">
        <v>0.83714999999999995</v>
      </c>
      <c r="K7" s="3">
        <v>0.80477855477855498</v>
      </c>
      <c r="L7" s="3">
        <v>7</v>
      </c>
      <c r="M7" s="3">
        <v>1.9522999999999999</v>
      </c>
      <c r="N7" s="3">
        <v>1.0803</v>
      </c>
      <c r="O7" s="3">
        <v>7</v>
      </c>
      <c r="P7" s="3">
        <v>2.2952285714285701</v>
      </c>
      <c r="Q7" s="3">
        <v>1.0829</v>
      </c>
      <c r="R7" s="7">
        <v>0.78018575851393202</v>
      </c>
      <c r="S7" s="7">
        <v>9</v>
      </c>
      <c r="T7" s="7">
        <v>1.1663333333333299</v>
      </c>
      <c r="U7" s="7">
        <v>0.74450000000000005</v>
      </c>
      <c r="V7" s="7">
        <v>10</v>
      </c>
      <c r="W7" s="7">
        <v>1.29643</v>
      </c>
      <c r="X7" s="7">
        <v>0.64200000000000002</v>
      </c>
      <c r="Y7" s="8">
        <v>0.7</v>
      </c>
      <c r="Z7" s="8">
        <v>3</v>
      </c>
      <c r="AA7" s="8">
        <v>3.9415666666666702</v>
      </c>
      <c r="AB7" s="8">
        <v>2.952</v>
      </c>
      <c r="AC7" s="8">
        <v>3</v>
      </c>
      <c r="AD7" s="8">
        <v>3.31273333333333</v>
      </c>
      <c r="AE7" s="8">
        <v>1.6203000000000001</v>
      </c>
    </row>
    <row r="8" spans="1:31" s="1" customFormat="1" x14ac:dyDescent="0.45">
      <c r="A8" s="1" t="s">
        <v>49</v>
      </c>
      <c r="B8" s="1" t="s">
        <v>19</v>
      </c>
      <c r="C8" s="1" t="s">
        <v>20</v>
      </c>
      <c r="D8" s="1">
        <v>0.55116716639128804</v>
      </c>
      <c r="E8" s="1">
        <v>12</v>
      </c>
      <c r="F8" s="1">
        <v>1.9711333333333301</v>
      </c>
      <c r="G8" s="1">
        <v>1.6263000000000001</v>
      </c>
      <c r="H8" s="1">
        <v>12</v>
      </c>
      <c r="I8" s="1">
        <v>2.3776583333333301</v>
      </c>
      <c r="J8" s="1">
        <v>1.8196000000000001</v>
      </c>
      <c r="K8" s="3">
        <v>0.80477855477855498</v>
      </c>
      <c r="L8" s="3">
        <v>7</v>
      </c>
      <c r="M8" s="3">
        <v>2.16092857142857</v>
      </c>
      <c r="N8" s="3">
        <v>1.456</v>
      </c>
      <c r="O8" s="3">
        <v>7</v>
      </c>
      <c r="P8" s="3">
        <v>2.3834</v>
      </c>
      <c r="Q8" s="3">
        <v>2.5935000000000001</v>
      </c>
      <c r="R8" s="7">
        <v>0.84210526315789502</v>
      </c>
      <c r="S8" s="7">
        <v>9</v>
      </c>
      <c r="T8" s="7">
        <v>2.0506555555555601</v>
      </c>
      <c r="U8" s="7">
        <v>1.8636999999999999</v>
      </c>
      <c r="V8" s="7">
        <v>10</v>
      </c>
      <c r="W8" s="7">
        <v>2.3143500000000001</v>
      </c>
      <c r="X8" s="7">
        <v>2.2261000000000002</v>
      </c>
      <c r="Y8" s="8">
        <v>0.7</v>
      </c>
      <c r="Z8" s="8">
        <v>3</v>
      </c>
      <c r="AA8" s="8">
        <v>3.7339000000000002</v>
      </c>
      <c r="AB8" s="8">
        <v>3.8744999999999998</v>
      </c>
      <c r="AC8" s="8">
        <v>3</v>
      </c>
      <c r="AD8" s="8">
        <v>3.5343666666666702</v>
      </c>
      <c r="AE8" s="8">
        <v>3.8481000000000001</v>
      </c>
    </row>
    <row r="9" spans="1:31" s="1" customFormat="1" x14ac:dyDescent="0.45">
      <c r="A9" s="1" t="s">
        <v>45</v>
      </c>
      <c r="B9" s="1" t="s">
        <v>19</v>
      </c>
      <c r="C9" s="1" t="s">
        <v>20</v>
      </c>
      <c r="D9" s="1">
        <v>0.62972550400198801</v>
      </c>
      <c r="E9" s="1">
        <v>12</v>
      </c>
      <c r="F9" s="1">
        <v>85.555700000000002</v>
      </c>
      <c r="G9" s="1">
        <v>90.854050000000001</v>
      </c>
      <c r="H9" s="1">
        <v>12</v>
      </c>
      <c r="I9" s="1">
        <v>83.583749999999995</v>
      </c>
      <c r="J9" s="1">
        <v>88.896850000000001</v>
      </c>
      <c r="K9" s="3">
        <v>0.71037296037296005</v>
      </c>
      <c r="L9" s="3">
        <v>7</v>
      </c>
      <c r="M9" s="3">
        <v>94.099900000000005</v>
      </c>
      <c r="N9" s="3">
        <v>94.281700000000001</v>
      </c>
      <c r="O9" s="3">
        <v>7</v>
      </c>
      <c r="P9" s="3">
        <v>92.197999999999993</v>
      </c>
      <c r="Q9" s="3">
        <v>93.679199999999994</v>
      </c>
      <c r="R9" s="7">
        <v>0.60378012080798504</v>
      </c>
      <c r="S9" s="7">
        <v>9</v>
      </c>
      <c r="T9" s="7">
        <v>86.283088888888898</v>
      </c>
      <c r="U9" s="7">
        <v>87.662599999999998</v>
      </c>
      <c r="V9" s="7">
        <v>10</v>
      </c>
      <c r="W9" s="7">
        <v>87.003450000000001</v>
      </c>
      <c r="X9" s="7">
        <v>89.660749999999993</v>
      </c>
      <c r="Y9" s="8">
        <v>1</v>
      </c>
      <c r="Z9" s="8">
        <v>3</v>
      </c>
      <c r="AA9" s="8">
        <v>88.138233333333304</v>
      </c>
      <c r="AB9" s="8">
        <v>90.770300000000006</v>
      </c>
      <c r="AC9" s="8">
        <v>3</v>
      </c>
      <c r="AD9" s="8">
        <v>87.237966666666694</v>
      </c>
      <c r="AE9" s="8">
        <v>88.668099999999995</v>
      </c>
    </row>
    <row r="10" spans="1:31" s="1" customFormat="1" x14ac:dyDescent="0.45">
      <c r="A10" s="1" t="s">
        <v>51</v>
      </c>
      <c r="B10" s="1" t="s">
        <v>19</v>
      </c>
      <c r="C10" s="1" t="s">
        <v>20</v>
      </c>
      <c r="D10" s="1">
        <v>0.75528482824215804</v>
      </c>
      <c r="E10" s="1">
        <v>12</v>
      </c>
      <c r="F10" s="1">
        <v>3.3471083333333298</v>
      </c>
      <c r="G10" s="1">
        <v>2.7982999999999998</v>
      </c>
      <c r="H10" s="1">
        <v>12</v>
      </c>
      <c r="I10" s="1">
        <v>3.29474166666667</v>
      </c>
      <c r="J10" s="1">
        <v>2.3412500000000001</v>
      </c>
      <c r="K10" s="3">
        <v>0.80477855477855498</v>
      </c>
      <c r="L10" s="3">
        <v>7</v>
      </c>
      <c r="M10" s="3">
        <v>3.52345714285714</v>
      </c>
      <c r="N10" s="3">
        <v>3.0110999999999999</v>
      </c>
      <c r="O10" s="3">
        <v>7</v>
      </c>
      <c r="P10" s="3">
        <v>3.1145999999999998</v>
      </c>
      <c r="Q10" s="3">
        <v>2.2492999999999999</v>
      </c>
      <c r="R10" s="7">
        <v>0.71969516551559898</v>
      </c>
      <c r="S10" s="7">
        <v>9</v>
      </c>
      <c r="T10" s="7">
        <v>3.2814444444444399</v>
      </c>
      <c r="U10" s="7">
        <v>2.9411999999999998</v>
      </c>
      <c r="V10" s="7">
        <v>10</v>
      </c>
      <c r="W10" s="7">
        <v>3.5116499999999999</v>
      </c>
      <c r="X10" s="7">
        <v>3.3218999999999999</v>
      </c>
      <c r="Y10" s="8">
        <v>1</v>
      </c>
      <c r="Z10" s="8">
        <v>3</v>
      </c>
      <c r="AA10" s="8">
        <v>4.2641</v>
      </c>
      <c r="AB10" s="8">
        <v>5.3316999999999997</v>
      </c>
      <c r="AC10" s="8">
        <v>3</v>
      </c>
      <c r="AD10" s="8">
        <v>3.55656666666667</v>
      </c>
      <c r="AE10" s="8">
        <v>4.0506000000000002</v>
      </c>
    </row>
    <row r="11" spans="1:31" s="1" customFormat="1" x14ac:dyDescent="0.45">
      <c r="A11" s="1" t="s">
        <v>52</v>
      </c>
      <c r="B11" s="1" t="s">
        <v>19</v>
      </c>
      <c r="C11" s="1" t="s">
        <v>20</v>
      </c>
      <c r="D11" s="1">
        <v>0.84283599023133304</v>
      </c>
      <c r="E11" s="1">
        <v>12</v>
      </c>
      <c r="F11" s="1">
        <v>11.6508583333333</v>
      </c>
      <c r="G11" s="1">
        <v>12.537649999999999</v>
      </c>
      <c r="H11" s="1">
        <v>12</v>
      </c>
      <c r="I11" s="1">
        <v>11.9962416666667</v>
      </c>
      <c r="J11" s="1">
        <v>12.04565</v>
      </c>
      <c r="K11" s="3">
        <v>1</v>
      </c>
      <c r="L11" s="3">
        <v>7</v>
      </c>
      <c r="M11" s="3">
        <v>19.8257714285714</v>
      </c>
      <c r="N11" s="3">
        <v>22.0044</v>
      </c>
      <c r="O11" s="3">
        <v>7</v>
      </c>
      <c r="P11" s="3">
        <v>19.480028571428601</v>
      </c>
      <c r="Q11" s="3">
        <v>21.7577</v>
      </c>
      <c r="R11" s="7">
        <v>0.84210526315789502</v>
      </c>
      <c r="S11" s="7">
        <v>9</v>
      </c>
      <c r="T11" s="7">
        <v>10.380422222222199</v>
      </c>
      <c r="U11" s="7">
        <v>8.9903999999999993</v>
      </c>
      <c r="V11" s="7">
        <v>10</v>
      </c>
      <c r="W11" s="7">
        <v>11.765090000000001</v>
      </c>
      <c r="X11" s="7">
        <v>10.373950000000001</v>
      </c>
      <c r="Y11" s="8">
        <v>0.4</v>
      </c>
      <c r="Z11" s="8">
        <v>3</v>
      </c>
      <c r="AA11" s="8">
        <v>10.530433333333299</v>
      </c>
      <c r="AB11" s="8">
        <v>12.0976</v>
      </c>
      <c r="AC11" s="8">
        <v>3</v>
      </c>
      <c r="AD11" s="8">
        <v>11.839233333333301</v>
      </c>
      <c r="AE11" s="8">
        <v>13.918799999999999</v>
      </c>
    </row>
    <row r="12" spans="1:31" s="1" customFormat="1" x14ac:dyDescent="0.45">
      <c r="A12" s="1" t="s">
        <v>50</v>
      </c>
      <c r="B12" s="1" t="s">
        <v>19</v>
      </c>
      <c r="C12" s="1" t="s">
        <v>20</v>
      </c>
      <c r="D12" s="1">
        <v>0.93230050337332604</v>
      </c>
      <c r="E12" s="1">
        <v>12</v>
      </c>
      <c r="F12" s="1">
        <v>18.950724999999998</v>
      </c>
      <c r="G12" s="1">
        <v>17.727550000000001</v>
      </c>
      <c r="H12" s="1">
        <v>12</v>
      </c>
      <c r="I12" s="1">
        <v>18.821266666666698</v>
      </c>
      <c r="J12" s="1">
        <v>17.25095</v>
      </c>
      <c r="K12" s="3">
        <v>0.534965034965035</v>
      </c>
      <c r="L12" s="3">
        <v>7</v>
      </c>
      <c r="M12" s="3">
        <v>28.4127714285714</v>
      </c>
      <c r="N12" s="3">
        <v>29.256</v>
      </c>
      <c r="O12" s="3">
        <v>7</v>
      </c>
      <c r="P12" s="3">
        <v>26.947385714285701</v>
      </c>
      <c r="Q12" s="3">
        <v>26.440200000000001</v>
      </c>
      <c r="R12" s="7">
        <v>0.71969516551559898</v>
      </c>
      <c r="S12" s="7">
        <v>9</v>
      </c>
      <c r="T12" s="7">
        <v>20.7908333333333</v>
      </c>
      <c r="U12" s="7">
        <v>17.329699999999999</v>
      </c>
      <c r="V12" s="7">
        <v>10</v>
      </c>
      <c r="W12" s="7">
        <v>20.28998</v>
      </c>
      <c r="X12" s="7">
        <v>17.287700000000001</v>
      </c>
      <c r="Y12" s="8">
        <v>1</v>
      </c>
      <c r="Z12" s="8">
        <v>3</v>
      </c>
      <c r="AA12" s="8">
        <v>27.3352</v>
      </c>
      <c r="AB12" s="8">
        <v>28.782299999999999</v>
      </c>
      <c r="AC12" s="8">
        <v>3</v>
      </c>
      <c r="AD12" s="8">
        <v>28.080166666666699</v>
      </c>
      <c r="AE12" s="8">
        <v>32.017499999999998</v>
      </c>
    </row>
    <row r="13" spans="1:31" s="1" customFormat="1" x14ac:dyDescent="0.45">
      <c r="A13" s="1" t="s">
        <v>47</v>
      </c>
      <c r="B13" s="1" t="s">
        <v>19</v>
      </c>
      <c r="C13" s="1" t="s">
        <v>20</v>
      </c>
      <c r="D13" s="1">
        <v>1</v>
      </c>
      <c r="E13" s="1">
        <v>12</v>
      </c>
      <c r="F13" s="1">
        <v>1.5558000000000001</v>
      </c>
      <c r="G13" s="1">
        <v>1.1551499999999999</v>
      </c>
      <c r="H13" s="1">
        <v>12</v>
      </c>
      <c r="I13" s="1">
        <v>1.5181166666666699</v>
      </c>
      <c r="J13" s="1">
        <v>1.07125</v>
      </c>
      <c r="K13" s="3">
        <v>0.90151515151515205</v>
      </c>
      <c r="L13" s="3">
        <v>7</v>
      </c>
      <c r="M13" s="3">
        <v>1.18195714285714</v>
      </c>
      <c r="N13" s="3">
        <v>1.0872999999999999</v>
      </c>
      <c r="O13" s="3">
        <v>7</v>
      </c>
      <c r="P13" s="3">
        <v>1.25942857142857</v>
      </c>
      <c r="Q13" s="3">
        <v>1.0532999999999999</v>
      </c>
      <c r="R13" s="7">
        <v>0.400181861482171</v>
      </c>
      <c r="S13" s="7">
        <v>9</v>
      </c>
      <c r="T13" s="7">
        <v>1.1618666666666699</v>
      </c>
      <c r="U13" s="7">
        <v>1.1142000000000001</v>
      </c>
      <c r="V13" s="7">
        <v>10</v>
      </c>
      <c r="W13" s="7">
        <v>1.27911</v>
      </c>
      <c r="X13" s="7">
        <v>1.21675</v>
      </c>
      <c r="Y13" s="8">
        <v>1</v>
      </c>
      <c r="Z13" s="8">
        <v>3</v>
      </c>
      <c r="AA13" s="8">
        <v>1.6900333333333299</v>
      </c>
      <c r="AB13" s="8">
        <v>1.2956000000000001</v>
      </c>
      <c r="AC13" s="8">
        <v>3</v>
      </c>
      <c r="AD13" s="8">
        <v>1.6961666666666699</v>
      </c>
      <c r="AE13" s="8">
        <v>0.93789999999999996</v>
      </c>
    </row>
  </sheetData>
  <autoFilter ref="A1:AE13" xr:uid="{A0174E2A-A8E7-4882-9C4F-76A45E275B72}">
    <sortState xmlns:xlrd2="http://schemas.microsoft.com/office/spreadsheetml/2017/richdata2" ref="A2:AE13">
      <sortCondition ref="D1:D13"/>
    </sortState>
  </autoFilter>
  <conditionalFormatting sqref="A1:A1048576">
    <cfRule type="duplicateValues" dxfId="1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7ED27-5FB4-4AEE-A289-571DBB694911}">
  <dimension ref="A1:AE13"/>
  <sheetViews>
    <sheetView topLeftCell="N1" workbookViewId="0">
      <selection activeCell="T16" sqref="T16"/>
    </sheetView>
  </sheetViews>
  <sheetFormatPr defaultRowHeight="14.25" x14ac:dyDescent="0.45"/>
  <cols>
    <col min="1" max="1" width="25.53125" customWidth="1"/>
    <col min="3" max="3" width="15.796875" bestFit="1" customWidth="1"/>
  </cols>
  <sheetData>
    <row r="1" spans="1:31" x14ac:dyDescent="0.45">
      <c r="A1" s="6" t="s">
        <v>12</v>
      </c>
      <c r="B1" s="6" t="s">
        <v>23</v>
      </c>
      <c r="C1" s="6" t="s">
        <v>24</v>
      </c>
      <c r="D1" s="6" t="s">
        <v>9</v>
      </c>
      <c r="E1" s="6" t="s">
        <v>10</v>
      </c>
      <c r="F1" s="6" t="s">
        <v>25</v>
      </c>
      <c r="G1" s="6" t="s">
        <v>33</v>
      </c>
      <c r="H1" s="6" t="s">
        <v>11</v>
      </c>
      <c r="I1" s="6" t="s">
        <v>26</v>
      </c>
      <c r="J1" s="6" t="s">
        <v>34</v>
      </c>
      <c r="K1" s="6" t="s">
        <v>0</v>
      </c>
      <c r="L1" s="6" t="s">
        <v>1</v>
      </c>
      <c r="M1" s="6" t="s">
        <v>27</v>
      </c>
      <c r="N1" s="6" t="s">
        <v>35</v>
      </c>
      <c r="O1" s="6" t="s">
        <v>2</v>
      </c>
      <c r="P1" s="6" t="s">
        <v>28</v>
      </c>
      <c r="Q1" s="6" t="s">
        <v>36</v>
      </c>
      <c r="R1" s="6" t="s">
        <v>3</v>
      </c>
      <c r="S1" s="6" t="s">
        <v>4</v>
      </c>
      <c r="T1" s="6" t="s">
        <v>29</v>
      </c>
      <c r="U1" s="6" t="s">
        <v>37</v>
      </c>
      <c r="V1" s="6" t="s">
        <v>5</v>
      </c>
      <c r="W1" s="6" t="s">
        <v>30</v>
      </c>
      <c r="X1" s="6" t="s">
        <v>38</v>
      </c>
      <c r="Y1" s="6" t="s">
        <v>6</v>
      </c>
      <c r="Z1" s="6" t="s">
        <v>7</v>
      </c>
      <c r="AA1" s="6" t="s">
        <v>31</v>
      </c>
      <c r="AB1" s="6" t="s">
        <v>39</v>
      </c>
      <c r="AC1" s="6" t="s">
        <v>8</v>
      </c>
      <c r="AD1" s="6" t="s">
        <v>32</v>
      </c>
      <c r="AE1" s="6" t="s">
        <v>40</v>
      </c>
    </row>
    <row r="2" spans="1:31" s="4" customFormat="1" x14ac:dyDescent="0.45">
      <c r="A2" s="4" t="s">
        <v>41</v>
      </c>
      <c r="B2" s="4" t="s">
        <v>21</v>
      </c>
      <c r="C2" s="4" t="s">
        <v>22</v>
      </c>
      <c r="D2" s="5">
        <v>1.6063319932970001E-5</v>
      </c>
      <c r="E2" s="4">
        <v>28</v>
      </c>
      <c r="F2" s="4">
        <v>1.438825</v>
      </c>
      <c r="G2" s="4">
        <v>1.3847</v>
      </c>
      <c r="H2" s="4">
        <v>29</v>
      </c>
      <c r="I2" s="4">
        <v>3.6573137931034498</v>
      </c>
      <c r="J2" s="4">
        <v>2.9786999999999999</v>
      </c>
      <c r="K2" s="11">
        <v>9.7319347319347299E-2</v>
      </c>
      <c r="L2" s="11">
        <v>7</v>
      </c>
      <c r="M2" s="11">
        <v>1.3223857142857101</v>
      </c>
      <c r="N2" s="11">
        <v>1.4675</v>
      </c>
      <c r="O2" s="11">
        <v>7</v>
      </c>
      <c r="P2" s="11">
        <v>4.1059285714285698</v>
      </c>
      <c r="Q2" s="11">
        <v>5.2805999999999997</v>
      </c>
      <c r="R2" s="12">
        <v>9.9777507247470902E-7</v>
      </c>
      <c r="S2" s="13">
        <v>25</v>
      </c>
      <c r="T2" s="13">
        <v>1.298888</v>
      </c>
      <c r="U2" s="13">
        <v>1.3283</v>
      </c>
      <c r="V2" s="13">
        <v>25</v>
      </c>
      <c r="W2" s="13">
        <v>3.243684</v>
      </c>
      <c r="X2" s="13">
        <v>2.7887</v>
      </c>
      <c r="Y2" s="14">
        <v>7.2843822843822806E-2</v>
      </c>
      <c r="Z2" s="14">
        <v>7</v>
      </c>
      <c r="AA2" s="14">
        <v>2.1874857142857098</v>
      </c>
      <c r="AB2" s="14">
        <v>1.7244999999999999</v>
      </c>
      <c r="AC2" s="14">
        <v>7</v>
      </c>
      <c r="AD2" s="14">
        <v>4.4576571428571397</v>
      </c>
      <c r="AE2" s="14">
        <v>4.0628000000000002</v>
      </c>
    </row>
    <row r="3" spans="1:31" x14ac:dyDescent="0.45">
      <c r="A3" t="s">
        <v>44</v>
      </c>
      <c r="B3" t="s">
        <v>21</v>
      </c>
      <c r="C3" t="s">
        <v>22</v>
      </c>
      <c r="D3">
        <v>3.2556435626003499E-3</v>
      </c>
      <c r="E3">
        <v>28</v>
      </c>
      <c r="F3">
        <v>28.553467857142898</v>
      </c>
      <c r="G3">
        <v>28.0215</v>
      </c>
      <c r="H3">
        <v>29</v>
      </c>
      <c r="I3">
        <v>36.524186206896601</v>
      </c>
      <c r="J3">
        <v>37.337899999999998</v>
      </c>
      <c r="K3" s="2">
        <v>0.534965034965035</v>
      </c>
      <c r="L3" s="2">
        <v>7</v>
      </c>
      <c r="M3" s="2">
        <v>37.296700000000001</v>
      </c>
      <c r="N3" s="2">
        <v>34.7136</v>
      </c>
      <c r="O3" s="2">
        <v>7</v>
      </c>
      <c r="P3" s="2">
        <v>41.939057142857102</v>
      </c>
      <c r="Q3" s="2">
        <v>33.712200000000003</v>
      </c>
      <c r="R3" s="10">
        <v>1.8507192392530999E-4</v>
      </c>
      <c r="S3" s="10">
        <v>25</v>
      </c>
      <c r="T3" s="10">
        <v>30.668331999999999</v>
      </c>
      <c r="U3" s="10">
        <v>27.4039</v>
      </c>
      <c r="V3" s="10">
        <v>25</v>
      </c>
      <c r="W3" s="10">
        <v>42.224063999999998</v>
      </c>
      <c r="X3" s="10">
        <v>41.768500000000003</v>
      </c>
      <c r="Y3" s="9">
        <v>0.25932400932400901</v>
      </c>
      <c r="Z3" s="9">
        <v>7</v>
      </c>
      <c r="AA3" s="9">
        <v>29.277157142857099</v>
      </c>
      <c r="AB3" s="9">
        <v>31.3248</v>
      </c>
      <c r="AC3" s="9">
        <v>7</v>
      </c>
      <c r="AD3" s="9">
        <v>33.151614285714302</v>
      </c>
      <c r="AE3" s="9">
        <v>34.764699999999998</v>
      </c>
    </row>
    <row r="4" spans="1:31" x14ac:dyDescent="0.45">
      <c r="A4" t="s">
        <v>43</v>
      </c>
      <c r="B4" t="s">
        <v>21</v>
      </c>
      <c r="C4" t="s">
        <v>22</v>
      </c>
      <c r="D4">
        <v>6.1601967128976998E-3</v>
      </c>
      <c r="E4">
        <v>28</v>
      </c>
      <c r="F4">
        <v>0.391435714285714</v>
      </c>
      <c r="G4">
        <v>0.32600000000000001</v>
      </c>
      <c r="H4">
        <v>29</v>
      </c>
      <c r="I4">
        <v>0.59203793103448299</v>
      </c>
      <c r="J4">
        <v>0.52649999999999997</v>
      </c>
      <c r="K4" s="2">
        <v>9.7319347319347299E-2</v>
      </c>
      <c r="L4" s="2">
        <v>7</v>
      </c>
      <c r="M4" s="2">
        <v>0.59325714285714304</v>
      </c>
      <c r="N4" s="2">
        <v>0.4748</v>
      </c>
      <c r="O4" s="2">
        <v>7</v>
      </c>
      <c r="P4" s="2">
        <v>0.85825714285714305</v>
      </c>
      <c r="Q4" s="2">
        <v>0.6643</v>
      </c>
      <c r="R4" s="10">
        <v>1.49956183331297E-3</v>
      </c>
      <c r="S4" s="10">
        <v>25</v>
      </c>
      <c r="T4" s="10">
        <v>0.393264</v>
      </c>
      <c r="U4" s="10">
        <v>0.34770000000000001</v>
      </c>
      <c r="V4" s="10">
        <v>25</v>
      </c>
      <c r="W4" s="10">
        <v>0.68918000000000001</v>
      </c>
      <c r="X4" s="10">
        <v>0.60150000000000003</v>
      </c>
      <c r="Y4" s="9">
        <v>0.208624708624709</v>
      </c>
      <c r="Z4" s="9">
        <v>7</v>
      </c>
      <c r="AA4" s="9">
        <v>0.376785714285714</v>
      </c>
      <c r="AB4" s="9">
        <v>0.28910000000000002</v>
      </c>
      <c r="AC4" s="9">
        <v>7</v>
      </c>
      <c r="AD4" s="9">
        <v>0.49249999999999999</v>
      </c>
      <c r="AE4" s="9">
        <v>0.35720000000000002</v>
      </c>
    </row>
    <row r="5" spans="1:31" x14ac:dyDescent="0.45">
      <c r="A5" t="s">
        <v>48</v>
      </c>
      <c r="B5" t="s">
        <v>21</v>
      </c>
      <c r="C5" t="s">
        <v>22</v>
      </c>
      <c r="D5">
        <v>2.8170537358917801E-2</v>
      </c>
      <c r="E5">
        <v>28</v>
      </c>
      <c r="F5">
        <v>0.71843571428571396</v>
      </c>
      <c r="G5">
        <v>0.21029999999999999</v>
      </c>
      <c r="H5">
        <v>29</v>
      </c>
      <c r="I5">
        <v>0.832224137931034</v>
      </c>
      <c r="J5">
        <v>0.42859999999999998</v>
      </c>
      <c r="K5" s="2">
        <v>0.80477855477855498</v>
      </c>
      <c r="L5" s="2">
        <v>7</v>
      </c>
      <c r="M5" s="2">
        <v>0.73931428571428603</v>
      </c>
      <c r="N5" s="2">
        <v>0.47189999999999999</v>
      </c>
      <c r="O5" s="2">
        <v>7</v>
      </c>
      <c r="P5" s="2">
        <v>0.81638571428571405</v>
      </c>
      <c r="Q5" s="2">
        <v>0.47370000000000001</v>
      </c>
      <c r="R5" s="10">
        <v>0.175944059597057</v>
      </c>
      <c r="S5" s="10">
        <v>25</v>
      </c>
      <c r="T5" s="10">
        <v>0.85589599999999999</v>
      </c>
      <c r="U5" s="10">
        <v>0.30680000000000002</v>
      </c>
      <c r="V5" s="10">
        <v>25</v>
      </c>
      <c r="W5" s="10">
        <v>1.040948</v>
      </c>
      <c r="X5" s="10">
        <v>0.43659999999999999</v>
      </c>
      <c r="Y5" s="9">
        <v>0.71037296037296005</v>
      </c>
      <c r="Z5" s="9">
        <v>7</v>
      </c>
      <c r="AA5" s="9">
        <v>1.2113</v>
      </c>
      <c r="AB5" s="9">
        <v>0.33560000000000001</v>
      </c>
      <c r="AC5" s="9">
        <v>7</v>
      </c>
      <c r="AD5" s="9">
        <v>1.0496142857142901</v>
      </c>
      <c r="AE5" s="9">
        <v>0.308</v>
      </c>
    </row>
    <row r="6" spans="1:31" s="1" customFormat="1" x14ac:dyDescent="0.45">
      <c r="A6" s="1" t="s">
        <v>52</v>
      </c>
      <c r="B6" s="1" t="s">
        <v>21</v>
      </c>
      <c r="C6" s="1" t="s">
        <v>22</v>
      </c>
      <c r="D6" s="1">
        <v>8.6216957791954596E-2</v>
      </c>
      <c r="E6" s="1">
        <v>28</v>
      </c>
      <c r="F6" s="1">
        <v>6.1964607142857098</v>
      </c>
      <c r="G6" s="1">
        <v>5.8360000000000003</v>
      </c>
      <c r="H6" s="1">
        <v>29</v>
      </c>
      <c r="I6" s="1">
        <v>8.0527206896551693</v>
      </c>
      <c r="J6" s="1">
        <v>6.4638</v>
      </c>
      <c r="K6" s="3">
        <v>0.80477855477855498</v>
      </c>
      <c r="L6" s="3">
        <v>7</v>
      </c>
      <c r="M6" s="3">
        <v>14.803900000000001</v>
      </c>
      <c r="N6" s="3">
        <v>14.3636</v>
      </c>
      <c r="O6" s="3">
        <v>7</v>
      </c>
      <c r="P6" s="3">
        <v>14.780085714285701</v>
      </c>
      <c r="Q6" s="3">
        <v>16.253399999999999</v>
      </c>
      <c r="R6" s="7">
        <v>4.08791700908471E-2</v>
      </c>
      <c r="S6" s="7">
        <v>25</v>
      </c>
      <c r="T6" s="7">
        <v>6.4911560000000001</v>
      </c>
      <c r="U6" s="7">
        <v>5.0998000000000001</v>
      </c>
      <c r="V6" s="7">
        <v>25</v>
      </c>
      <c r="W6" s="7">
        <v>7.8927199999999997</v>
      </c>
      <c r="X6" s="7">
        <v>7.4870000000000001</v>
      </c>
      <c r="Y6" s="8">
        <v>0.80477855477855498</v>
      </c>
      <c r="Z6" s="8">
        <v>7</v>
      </c>
      <c r="AA6" s="8">
        <v>5.4870857142857101</v>
      </c>
      <c r="AB6" s="8">
        <v>3.3235999999999999</v>
      </c>
      <c r="AC6" s="8">
        <v>7</v>
      </c>
      <c r="AD6" s="8">
        <v>5.64242857142857</v>
      </c>
      <c r="AE6" s="8">
        <v>3.0590000000000002</v>
      </c>
    </row>
    <row r="7" spans="1:31" s="1" customFormat="1" x14ac:dyDescent="0.45">
      <c r="A7" s="1" t="s">
        <v>42</v>
      </c>
      <c r="B7" s="1" t="s">
        <v>21</v>
      </c>
      <c r="C7" s="1" t="s">
        <v>22</v>
      </c>
      <c r="D7" s="1">
        <v>0.105548443349476</v>
      </c>
      <c r="E7" s="1">
        <v>28</v>
      </c>
      <c r="F7" s="1">
        <v>5.1518714285714298</v>
      </c>
      <c r="G7" s="1">
        <v>4.6014499999999998</v>
      </c>
      <c r="H7" s="1">
        <v>29</v>
      </c>
      <c r="I7" s="1">
        <v>6.4929551724137902</v>
      </c>
      <c r="J7" s="1">
        <v>6.2586000000000004</v>
      </c>
      <c r="K7" s="3">
        <v>0.45571095571095599</v>
      </c>
      <c r="L7" s="3">
        <v>7</v>
      </c>
      <c r="M7" s="3">
        <v>5.60392857142857</v>
      </c>
      <c r="N7" s="3">
        <v>4.093</v>
      </c>
      <c r="O7" s="3">
        <v>7</v>
      </c>
      <c r="P7" s="3">
        <v>6.2227142857142903</v>
      </c>
      <c r="Q7" s="3">
        <v>4.8605</v>
      </c>
      <c r="R7" s="7">
        <v>3.4771743516668202E-3</v>
      </c>
      <c r="S7" s="7">
        <v>25</v>
      </c>
      <c r="T7" s="7">
        <v>5.3408280000000001</v>
      </c>
      <c r="U7" s="7">
        <v>4.4372999999999996</v>
      </c>
      <c r="V7" s="7">
        <v>25</v>
      </c>
      <c r="W7" s="7">
        <v>7.6522959999999998</v>
      </c>
      <c r="X7" s="7">
        <v>6.6177999999999999</v>
      </c>
      <c r="Y7" s="8">
        <v>0.45571095571095599</v>
      </c>
      <c r="Z7" s="8">
        <v>7</v>
      </c>
      <c r="AA7" s="8">
        <v>4.0609428571428596</v>
      </c>
      <c r="AB7" s="8">
        <v>4.1050000000000004</v>
      </c>
      <c r="AC7" s="8">
        <v>7</v>
      </c>
      <c r="AD7" s="8">
        <v>5.3790428571428599</v>
      </c>
      <c r="AE7" s="8">
        <v>4.3662999999999998</v>
      </c>
    </row>
    <row r="8" spans="1:31" s="1" customFormat="1" x14ac:dyDescent="0.45">
      <c r="A8" s="1" t="s">
        <v>47</v>
      </c>
      <c r="B8" s="1" t="s">
        <v>21</v>
      </c>
      <c r="C8" s="1" t="s">
        <v>22</v>
      </c>
      <c r="D8" s="1">
        <v>0.14508091056872799</v>
      </c>
      <c r="E8" s="1">
        <v>28</v>
      </c>
      <c r="F8" s="1">
        <v>1.10776428571429</v>
      </c>
      <c r="G8" s="1">
        <v>1.0990500000000001</v>
      </c>
      <c r="H8" s="1">
        <v>29</v>
      </c>
      <c r="I8" s="1">
        <v>1.3714620689655199</v>
      </c>
      <c r="J8" s="1">
        <v>1.2209000000000001</v>
      </c>
      <c r="K8" s="3">
        <v>0.31759906759906797</v>
      </c>
      <c r="L8" s="3">
        <v>7</v>
      </c>
      <c r="M8" s="3">
        <v>1.0591142857142899</v>
      </c>
      <c r="N8" s="3">
        <v>1.0139</v>
      </c>
      <c r="O8" s="3">
        <v>7</v>
      </c>
      <c r="P8" s="3">
        <v>1.2471000000000001</v>
      </c>
      <c r="Q8" s="3">
        <v>1.1540999999999999</v>
      </c>
      <c r="R8" s="7">
        <v>0.16377927524424099</v>
      </c>
      <c r="S8" s="7">
        <v>25</v>
      </c>
      <c r="T8" s="7">
        <v>1.18286</v>
      </c>
      <c r="U8" s="7">
        <v>0.94499999999999995</v>
      </c>
      <c r="V8" s="7">
        <v>25</v>
      </c>
      <c r="W8" s="7">
        <v>1.4302440000000001</v>
      </c>
      <c r="X8" s="7">
        <v>1.2894000000000001</v>
      </c>
      <c r="Y8" s="8">
        <v>0.80477855477855498</v>
      </c>
      <c r="Z8" s="8">
        <v>7</v>
      </c>
      <c r="AA8" s="8">
        <v>1.0083</v>
      </c>
      <c r="AB8" s="8">
        <v>0.95789999999999997</v>
      </c>
      <c r="AC8" s="8">
        <v>7</v>
      </c>
      <c r="AD8" s="8">
        <v>0.95599999999999996</v>
      </c>
      <c r="AE8" s="8">
        <v>0.95020000000000004</v>
      </c>
    </row>
    <row r="9" spans="1:31" s="1" customFormat="1" x14ac:dyDescent="0.45">
      <c r="A9" s="1" t="s">
        <v>49</v>
      </c>
      <c r="B9" s="1" t="s">
        <v>21</v>
      </c>
      <c r="C9" s="1" t="s">
        <v>22</v>
      </c>
      <c r="D9" s="1">
        <v>0.149578011374324</v>
      </c>
      <c r="E9" s="1">
        <v>28</v>
      </c>
      <c r="F9" s="1">
        <v>1.2018321428571399</v>
      </c>
      <c r="G9" s="1">
        <v>0.53515000000000001</v>
      </c>
      <c r="H9" s="1">
        <v>29</v>
      </c>
      <c r="I9" s="1">
        <v>1.4206551724137899</v>
      </c>
      <c r="J9" s="1">
        <v>0.90239999999999998</v>
      </c>
      <c r="K9" s="3">
        <v>0.80477855477855498</v>
      </c>
      <c r="L9" s="3">
        <v>7</v>
      </c>
      <c r="M9" s="3">
        <v>0.96109999999999995</v>
      </c>
      <c r="N9" s="3">
        <v>0.49919999999999998</v>
      </c>
      <c r="O9" s="3">
        <v>7</v>
      </c>
      <c r="P9" s="3">
        <v>0.94252857142857105</v>
      </c>
      <c r="Q9" s="3">
        <v>0.81310000000000004</v>
      </c>
      <c r="R9" s="7">
        <v>0.19693940010109601</v>
      </c>
      <c r="S9" s="7">
        <v>25</v>
      </c>
      <c r="T9" s="7">
        <v>1.1177440000000001</v>
      </c>
      <c r="U9" s="7">
        <v>0.67710000000000004</v>
      </c>
      <c r="V9" s="7">
        <v>25</v>
      </c>
      <c r="W9" s="7">
        <v>1.4594879999999999</v>
      </c>
      <c r="X9" s="7">
        <v>1.0136000000000001</v>
      </c>
      <c r="Y9" s="8">
        <v>0.25932400932400901</v>
      </c>
      <c r="Z9" s="8">
        <v>7</v>
      </c>
      <c r="AA9" s="8">
        <v>0.78312857142857095</v>
      </c>
      <c r="AB9" s="8">
        <v>0.32990000000000003</v>
      </c>
      <c r="AC9" s="8">
        <v>7</v>
      </c>
      <c r="AD9" s="8">
        <v>0.78775714285714304</v>
      </c>
      <c r="AE9" s="8">
        <v>0.48309999999999997</v>
      </c>
    </row>
    <row r="10" spans="1:31" s="1" customFormat="1" x14ac:dyDescent="0.45">
      <c r="A10" s="1" t="s">
        <v>46</v>
      </c>
      <c r="B10" s="1" t="s">
        <v>21</v>
      </c>
      <c r="C10" s="1" t="s">
        <v>22</v>
      </c>
      <c r="D10" s="1">
        <v>0.47060327344800401</v>
      </c>
      <c r="E10" s="1">
        <v>28</v>
      </c>
      <c r="F10" s="1">
        <v>11.0483285714286</v>
      </c>
      <c r="G10" s="1">
        <v>8.8717000000000006</v>
      </c>
      <c r="H10" s="1">
        <v>29</v>
      </c>
      <c r="I10" s="1">
        <v>12.2160310344828</v>
      </c>
      <c r="J10" s="1">
        <v>10.262700000000001</v>
      </c>
      <c r="K10" s="3">
        <v>0.62004662004662003</v>
      </c>
      <c r="L10" s="3">
        <v>7</v>
      </c>
      <c r="M10" s="3">
        <v>5.9221571428571398</v>
      </c>
      <c r="N10" s="3">
        <v>5.5152000000000001</v>
      </c>
      <c r="O10" s="3">
        <v>7</v>
      </c>
      <c r="P10" s="3">
        <v>8.1493285714285708</v>
      </c>
      <c r="Q10" s="3">
        <v>8.0635999999999992</v>
      </c>
      <c r="R10" s="7">
        <v>0.35482852956717198</v>
      </c>
      <c r="S10" s="7">
        <v>25</v>
      </c>
      <c r="T10" s="7">
        <v>11.101672000000001</v>
      </c>
      <c r="U10" s="7">
        <v>8.3928999999999991</v>
      </c>
      <c r="V10" s="7">
        <v>25</v>
      </c>
      <c r="W10" s="7">
        <v>13.684696000000001</v>
      </c>
      <c r="X10" s="7">
        <v>10.818899999999999</v>
      </c>
      <c r="Y10" s="8">
        <v>0.45571095571095599</v>
      </c>
      <c r="Z10" s="8">
        <v>7</v>
      </c>
      <c r="AA10" s="8">
        <v>8.0003428571428596</v>
      </c>
      <c r="AB10" s="8">
        <v>7.7588999999999997</v>
      </c>
      <c r="AC10" s="8">
        <v>7</v>
      </c>
      <c r="AD10" s="8">
        <v>9.5038714285714292</v>
      </c>
      <c r="AE10" s="8">
        <v>8.6739999999999995</v>
      </c>
    </row>
    <row r="11" spans="1:31" s="1" customFormat="1" x14ac:dyDescent="0.45">
      <c r="A11" s="1" t="s">
        <v>50</v>
      </c>
      <c r="B11" s="1" t="s">
        <v>21</v>
      </c>
      <c r="C11" s="1" t="s">
        <v>22</v>
      </c>
      <c r="D11" s="1">
        <v>0.64020618531561901</v>
      </c>
      <c r="E11" s="1">
        <v>28</v>
      </c>
      <c r="F11" s="1">
        <v>11.805353571428601</v>
      </c>
      <c r="G11" s="1">
        <v>8.4511000000000003</v>
      </c>
      <c r="H11" s="1">
        <v>29</v>
      </c>
      <c r="I11" s="1">
        <v>12.167668965517199</v>
      </c>
      <c r="J11" s="1">
        <v>11.0829</v>
      </c>
      <c r="K11" s="3">
        <v>0.90151515151515205</v>
      </c>
      <c r="L11" s="3">
        <v>7</v>
      </c>
      <c r="M11" s="3">
        <v>19.6475857142857</v>
      </c>
      <c r="N11" s="3">
        <v>14.896599999999999</v>
      </c>
      <c r="O11" s="3">
        <v>7</v>
      </c>
      <c r="P11" s="3">
        <v>21.091957142857101</v>
      </c>
      <c r="Q11" s="3">
        <v>13.633599999999999</v>
      </c>
      <c r="R11" s="7">
        <v>0.92341286724017602</v>
      </c>
      <c r="S11" s="7">
        <v>25</v>
      </c>
      <c r="T11" s="7">
        <v>11.678516</v>
      </c>
      <c r="U11" s="7">
        <v>9.2584</v>
      </c>
      <c r="V11" s="7">
        <v>25</v>
      </c>
      <c r="W11" s="7">
        <v>11.397688</v>
      </c>
      <c r="X11" s="7">
        <v>9.0489999999999995</v>
      </c>
      <c r="Y11" s="8">
        <v>0.90151515151515205</v>
      </c>
      <c r="Z11" s="8">
        <v>7</v>
      </c>
      <c r="AA11" s="8">
        <v>18.878257142857102</v>
      </c>
      <c r="AB11" s="8">
        <v>12.278499999999999</v>
      </c>
      <c r="AC11" s="8">
        <v>7</v>
      </c>
      <c r="AD11" s="8">
        <v>16.693314285714301</v>
      </c>
      <c r="AE11" s="8">
        <v>7.7618999999999998</v>
      </c>
    </row>
    <row r="12" spans="1:31" s="1" customFormat="1" x14ac:dyDescent="0.45">
      <c r="A12" s="1" t="s">
        <v>51</v>
      </c>
      <c r="B12" s="1" t="s">
        <v>21</v>
      </c>
      <c r="C12" s="1" t="s">
        <v>22</v>
      </c>
      <c r="D12" s="1">
        <v>0.78164675015617602</v>
      </c>
      <c r="E12" s="1">
        <v>28</v>
      </c>
      <c r="F12" s="1">
        <v>3.58545357142857</v>
      </c>
      <c r="G12" s="1">
        <v>2.5712000000000002</v>
      </c>
      <c r="H12" s="1">
        <v>29</v>
      </c>
      <c r="I12" s="1">
        <v>3.7860827586206902</v>
      </c>
      <c r="J12" s="1">
        <v>2.5474000000000001</v>
      </c>
      <c r="K12" s="3">
        <v>0.25932400932400901</v>
      </c>
      <c r="L12" s="3">
        <v>7</v>
      </c>
      <c r="M12" s="3">
        <v>2.8677999999999999</v>
      </c>
      <c r="N12" s="3">
        <v>2.4394</v>
      </c>
      <c r="O12" s="3">
        <v>7</v>
      </c>
      <c r="P12" s="3">
        <v>2.2702571428571399</v>
      </c>
      <c r="Q12" s="3">
        <v>1.7338</v>
      </c>
      <c r="R12" s="7">
        <v>0.57677989144234798</v>
      </c>
      <c r="S12" s="7">
        <v>25</v>
      </c>
      <c r="T12" s="7">
        <v>3.7118159999999998</v>
      </c>
      <c r="U12" s="7">
        <v>2.5266999999999999</v>
      </c>
      <c r="V12" s="7">
        <v>25</v>
      </c>
      <c r="W12" s="7">
        <v>3.3533439999999999</v>
      </c>
      <c r="X12" s="7">
        <v>2.3138999999999998</v>
      </c>
      <c r="Y12" s="8">
        <v>0.208624708624709</v>
      </c>
      <c r="Z12" s="8">
        <v>7</v>
      </c>
      <c r="AA12" s="8">
        <v>2.62091428571429</v>
      </c>
      <c r="AB12" s="8">
        <v>1.9151</v>
      </c>
      <c r="AC12" s="8">
        <v>7</v>
      </c>
      <c r="AD12" s="8">
        <v>1.68865714285714</v>
      </c>
      <c r="AE12" s="8">
        <v>1.4661999999999999</v>
      </c>
    </row>
    <row r="13" spans="1:31" s="1" customFormat="1" x14ac:dyDescent="0.45">
      <c r="A13" s="1" t="s">
        <v>45</v>
      </c>
      <c r="B13" s="1" t="s">
        <v>21</v>
      </c>
      <c r="C13" s="1" t="s">
        <v>22</v>
      </c>
      <c r="D13" s="1">
        <v>0.86793454895007904</v>
      </c>
      <c r="E13" s="1">
        <v>28</v>
      </c>
      <c r="F13" s="1">
        <v>87.608460714285698</v>
      </c>
      <c r="G13" s="1">
        <v>90.124499999999998</v>
      </c>
      <c r="H13" s="1">
        <v>29</v>
      </c>
      <c r="I13" s="1">
        <v>87.225910344827597</v>
      </c>
      <c r="J13" s="1">
        <v>88.870099999999994</v>
      </c>
      <c r="K13" s="3">
        <v>0.38286713286713298</v>
      </c>
      <c r="L13" s="3">
        <v>7</v>
      </c>
      <c r="M13" s="3">
        <v>91.793157142857098</v>
      </c>
      <c r="N13" s="3">
        <v>92.399299999999997</v>
      </c>
      <c r="O13" s="3">
        <v>7</v>
      </c>
      <c r="P13" s="3">
        <v>93.734142857142899</v>
      </c>
      <c r="Q13" s="3">
        <v>94.898700000000005</v>
      </c>
      <c r="R13" s="7">
        <v>0.16377927524424099</v>
      </c>
      <c r="S13" s="7">
        <v>25</v>
      </c>
      <c r="T13" s="7">
        <v>87.371604000000005</v>
      </c>
      <c r="U13" s="7">
        <v>88.685900000000004</v>
      </c>
      <c r="V13" s="7">
        <v>25</v>
      </c>
      <c r="W13" s="7">
        <v>89.650952000000004</v>
      </c>
      <c r="X13" s="7">
        <v>92.638599999999997</v>
      </c>
      <c r="Y13" s="8">
        <v>0.164918414918415</v>
      </c>
      <c r="Z13" s="8">
        <v>7</v>
      </c>
      <c r="AA13" s="8">
        <v>91.443585714285703</v>
      </c>
      <c r="AB13" s="8">
        <v>92.313699999999997</v>
      </c>
      <c r="AC13" s="8">
        <v>7</v>
      </c>
      <c r="AD13" s="8">
        <v>94.360757142857096</v>
      </c>
      <c r="AE13" s="8">
        <v>94.603800000000007</v>
      </c>
    </row>
  </sheetData>
  <autoFilter ref="A1:AE13" xr:uid="{F447ED27-5FB4-4AEE-A289-571DBB694911}">
    <sortState xmlns:xlrd2="http://schemas.microsoft.com/office/spreadsheetml/2017/richdata2" ref="A2:AE13">
      <sortCondition ref="D1:D13"/>
    </sortState>
  </autoFilter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5</vt:i4>
      </vt:variant>
    </vt:vector>
  </HeadingPairs>
  <TitlesOfParts>
    <vt:vector size="10" baseType="lpstr">
      <vt:lpstr>FTYvsFTY_BvsST</vt:lpstr>
      <vt:lpstr>DMFvsDMF_BvsST</vt:lpstr>
      <vt:lpstr>NATvsNAT_BvsST</vt:lpstr>
      <vt:lpstr>UNTRvsUNTR_BvsST</vt:lpstr>
      <vt:lpstr>CTvsCT_BvsST</vt:lpstr>
      <vt:lpstr>CTvsCT_BvsST!_FiltroDatabase</vt:lpstr>
      <vt:lpstr>DMFvsDMF_BvsST!_FiltroDatabase</vt:lpstr>
      <vt:lpstr>FTYvsFTY_BvsST!_FiltroDatabase</vt:lpstr>
      <vt:lpstr>NATvsNAT_BvsST!_FiltroDatabase</vt:lpstr>
      <vt:lpstr>UNTRvsUNTR_BvsST!_Filtro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NTINA SERRA</cp:lastModifiedBy>
  <dcterms:created xsi:type="dcterms:W3CDTF">2024-03-05T11:42:08Z</dcterms:created>
  <dcterms:modified xsi:type="dcterms:W3CDTF">2024-06-18T13:29:45Z</dcterms:modified>
</cp:coreProperties>
</file>